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ino\Documents\Lab Documents\Papers\MSC - EVs - nanovials\Final Revision\"/>
    </mc:Choice>
  </mc:AlternateContent>
  <bookViews>
    <workbookView xWindow="0" yWindow="0" windowWidth="19200" windowHeight="7090" firstSheet="8" activeTab="10"/>
  </bookViews>
  <sheets>
    <sheet name="Figure 2" sheetId="1" r:id="rId1"/>
    <sheet name="Figure 3" sheetId="2" r:id="rId2"/>
    <sheet name="Figure 4" sheetId="3" r:id="rId3"/>
    <sheet name="Figure 5" sheetId="4" r:id="rId4"/>
    <sheet name="Supplementary Figure 1" sheetId="5" r:id="rId5"/>
    <sheet name="Supplementary Figure 2" sheetId="6" r:id="rId6"/>
    <sheet name="Supplementary Figure 3" sheetId="7" r:id="rId7"/>
    <sheet name="Supplementary Figure 4" sheetId="8" r:id="rId8"/>
    <sheet name="Supplementary Figure 8" sheetId="9" r:id="rId9"/>
    <sheet name="Supplementary Figure 9" sheetId="10" r:id="rId10"/>
    <sheet name="Supplementary Figure 10" sheetId="11" r:id="rId1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9" l="1"/>
  <c r="C9" i="1"/>
  <c r="D4" i="2"/>
  <c r="E4" i="2"/>
  <c r="F4" i="2"/>
  <c r="G4" i="2"/>
  <c r="H4" i="2"/>
  <c r="I4" i="2"/>
  <c r="C4" i="2"/>
</calcChain>
</file>

<file path=xl/sharedStrings.xml><?xml version="1.0" encoding="utf-8"?>
<sst xmlns="http://schemas.openxmlformats.org/spreadsheetml/2006/main" count="256" uniqueCount="122">
  <si>
    <t>Figure 2C</t>
  </si>
  <si>
    <t>EV concentration (ug/mL)</t>
  </si>
  <si>
    <t>Mean Fluorescence Intensity (anti-CD9)</t>
  </si>
  <si>
    <t>N</t>
  </si>
  <si>
    <t>Standard Deviation</t>
  </si>
  <si>
    <t>Figure 2E</t>
  </si>
  <si>
    <t>Percent of EV Secreting population</t>
  </si>
  <si>
    <t>Replicate 1</t>
  </si>
  <si>
    <t>Replicate 2</t>
  </si>
  <si>
    <t>Percent of non-EV secreting population</t>
  </si>
  <si>
    <t>Replicate 3</t>
  </si>
  <si>
    <t>Figure 2G</t>
  </si>
  <si>
    <t>Empty Nanovial</t>
  </si>
  <si>
    <t>Cell Loaded nanovial</t>
  </si>
  <si>
    <t>Empty nanovial</t>
  </si>
  <si>
    <t>Percent of EV secreting population</t>
  </si>
  <si>
    <t>Figure 2H</t>
  </si>
  <si>
    <t>High EV secretion</t>
  </si>
  <si>
    <t>Medium EV secretion</t>
  </si>
  <si>
    <t>Low EV secretion</t>
  </si>
  <si>
    <t>Cell loaded nanovials</t>
  </si>
  <si>
    <t>Figure 3A</t>
  </si>
  <si>
    <t>Cluster 1</t>
  </si>
  <si>
    <t>Cluster 2</t>
  </si>
  <si>
    <t>Cluster 3</t>
  </si>
  <si>
    <t>Cluster 4</t>
  </si>
  <si>
    <t>Cluster 5</t>
  </si>
  <si>
    <t>Cluster 6</t>
  </si>
  <si>
    <t>Cluster 7</t>
  </si>
  <si>
    <t>High Secretor</t>
  </si>
  <si>
    <t>Low Secretor</t>
  </si>
  <si>
    <t>Total</t>
  </si>
  <si>
    <t>Figure 3B</t>
  </si>
  <si>
    <t>Max</t>
  </si>
  <si>
    <t>Q3</t>
  </si>
  <si>
    <t>Mean</t>
  </si>
  <si>
    <t>Median</t>
  </si>
  <si>
    <t>Q1</t>
  </si>
  <si>
    <t>Min</t>
  </si>
  <si>
    <t>Figure 3C</t>
  </si>
  <si>
    <t>Figure 3E</t>
  </si>
  <si>
    <t>Figure 3D</t>
  </si>
  <si>
    <t>1 Cell/Nanovial</t>
  </si>
  <si>
    <t>2 Cells/Nanovial</t>
  </si>
  <si>
    <t>Single Cells</t>
  </si>
  <si>
    <t>Doublets</t>
  </si>
  <si>
    <t>Aggregates</t>
  </si>
  <si>
    <t>Total Particle</t>
  </si>
  <si>
    <t>Figure 2A</t>
  </si>
  <si>
    <t>Nanovials without capture antibody (anti-CD63)</t>
  </si>
  <si>
    <t>Nanovials with capture antibody (anti-CD63)</t>
  </si>
  <si>
    <t>Nanovials with Secretion Signal (%)</t>
  </si>
  <si>
    <t>Standard Deviation of MFI</t>
  </si>
  <si>
    <t>Figure 2B</t>
  </si>
  <si>
    <t>Single-cell loaded nanovial (%)</t>
  </si>
  <si>
    <t>Mean Fluorescence Intensity (anti-CD9) of Cell Loaded Nanovial</t>
  </si>
  <si>
    <t>Secretion Phenotype</t>
  </si>
  <si>
    <t>Low</t>
  </si>
  <si>
    <t>Medium</t>
  </si>
  <si>
    <t>High</t>
  </si>
  <si>
    <t>Total Number of Cells on Day 25</t>
  </si>
  <si>
    <t>EV Secretion Phenotype</t>
  </si>
  <si>
    <t>Total Number of Cells on Day16</t>
  </si>
  <si>
    <t>EVs Secreted by Single Cells</t>
  </si>
  <si>
    <t>CD63 Capture Particle Count</t>
  </si>
  <si>
    <t xml:space="preserve">CD63 </t>
  </si>
  <si>
    <t>Detection</t>
  </si>
  <si>
    <t>CD81</t>
  </si>
  <si>
    <t>CD9</t>
  </si>
  <si>
    <t>CD63/CD81</t>
  </si>
  <si>
    <t>CD63/CD9</t>
  </si>
  <si>
    <t>CD81/CD9</t>
  </si>
  <si>
    <t>CD63/CD81/CD9</t>
  </si>
  <si>
    <t>Total Count</t>
  </si>
  <si>
    <t>CD9 Capture particle Count</t>
  </si>
  <si>
    <t>CD63</t>
  </si>
  <si>
    <t>CD9/CD81</t>
  </si>
  <si>
    <t>CD9/CD63</t>
  </si>
  <si>
    <t>CD81/CD63</t>
  </si>
  <si>
    <t>CD9/CD81/CD63</t>
  </si>
  <si>
    <t>Total count</t>
  </si>
  <si>
    <t>Figure 4C</t>
  </si>
  <si>
    <t>Figure 4D</t>
  </si>
  <si>
    <t>Figure 4F</t>
  </si>
  <si>
    <t>High Sec MSC</t>
  </si>
  <si>
    <t>Low Sec MSC</t>
  </si>
  <si>
    <t>Control</t>
  </si>
  <si>
    <t>Baseline</t>
  </si>
  <si>
    <t>Day 2</t>
  </si>
  <si>
    <t>Day 14</t>
  </si>
  <si>
    <t>Day 28</t>
  </si>
  <si>
    <t>LVEF</t>
  </si>
  <si>
    <t>LVFS</t>
  </si>
  <si>
    <t>Low Sec</t>
  </si>
  <si>
    <t>High Sec</t>
  </si>
  <si>
    <t>Infarct size</t>
  </si>
  <si>
    <t>Figure 5A</t>
  </si>
  <si>
    <t>Figure 5B</t>
  </si>
  <si>
    <t>Figure 5C</t>
  </si>
  <si>
    <t>Cleaved Caspase 3</t>
  </si>
  <si>
    <r>
      <t>H</t>
    </r>
    <r>
      <rPr>
        <vertAlign val="subscript"/>
        <sz val="12"/>
        <rFont val="Aptos Narrow"/>
        <scheme val="minor"/>
      </rPr>
      <t>2</t>
    </r>
    <r>
      <rPr>
        <sz val="12"/>
        <rFont val="Aptos Narrow"/>
        <scheme val="minor"/>
      </rPr>
      <t>O</t>
    </r>
    <r>
      <rPr>
        <vertAlign val="subscript"/>
        <sz val="12"/>
        <rFont val="Aptos Narrow"/>
        <scheme val="minor"/>
      </rPr>
      <t>2</t>
    </r>
    <r>
      <rPr>
        <sz val="12"/>
        <rFont val="Aptos Narrow"/>
        <scheme val="minor"/>
      </rPr>
      <t>+ PBS</t>
    </r>
  </si>
  <si>
    <r>
      <t>H</t>
    </r>
    <r>
      <rPr>
        <vertAlign val="subscript"/>
        <sz val="12"/>
        <rFont val="Aptos Narrow"/>
        <scheme val="minor"/>
      </rPr>
      <t>2</t>
    </r>
    <r>
      <rPr>
        <sz val="12"/>
        <rFont val="Aptos Narrow"/>
        <scheme val="minor"/>
      </rPr>
      <t>O</t>
    </r>
    <r>
      <rPr>
        <vertAlign val="subscript"/>
        <sz val="12"/>
        <rFont val="Aptos Narrow"/>
        <scheme val="minor"/>
      </rPr>
      <t>2</t>
    </r>
    <r>
      <rPr>
        <sz val="12"/>
        <rFont val="Aptos Narrow"/>
        <scheme val="minor"/>
      </rPr>
      <t>+ Low Sec EV</t>
    </r>
  </si>
  <si>
    <r>
      <t>H</t>
    </r>
    <r>
      <rPr>
        <vertAlign val="subscript"/>
        <sz val="12"/>
        <rFont val="Aptos Narrow"/>
        <scheme val="minor"/>
      </rPr>
      <t>2</t>
    </r>
    <r>
      <rPr>
        <sz val="12"/>
        <rFont val="Aptos Narrow"/>
        <scheme val="minor"/>
      </rPr>
      <t>O</t>
    </r>
    <r>
      <rPr>
        <vertAlign val="subscript"/>
        <sz val="12"/>
        <rFont val="Aptos Narrow"/>
        <scheme val="minor"/>
      </rPr>
      <t>2</t>
    </r>
    <r>
      <rPr>
        <sz val="12"/>
        <rFont val="Aptos Narrow"/>
        <scheme val="minor"/>
      </rPr>
      <t>+ High Sec EV</t>
    </r>
  </si>
  <si>
    <t>TUNEL</t>
  </si>
  <si>
    <t>Scar thickness</t>
  </si>
  <si>
    <t>Day 28 EDV</t>
  </si>
  <si>
    <t>Day 28 ESV</t>
  </si>
  <si>
    <t>ALT</t>
  </si>
  <si>
    <t>AST</t>
  </si>
  <si>
    <t>Urea Nitrogen</t>
  </si>
  <si>
    <t>A/G Ratio</t>
  </si>
  <si>
    <t>Total Protein</t>
  </si>
  <si>
    <t>Creatine</t>
  </si>
  <si>
    <t>Supplementary Figure 1B</t>
  </si>
  <si>
    <t>Supplementary Figure 1C</t>
  </si>
  <si>
    <t>Supplementary Figure 4A</t>
  </si>
  <si>
    <t>Supplementary Figure 8A</t>
  </si>
  <si>
    <t>Supplementary Figure 8D</t>
  </si>
  <si>
    <t>Supplementary Figure 9A</t>
  </si>
  <si>
    <t>Supplementary Figure 9B</t>
  </si>
  <si>
    <t>Supplementary Figure 9C</t>
  </si>
  <si>
    <t>Supplementary Figure 1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vertAlign val="subscript"/>
      <sz val="12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 applyAlignment="1">
      <alignment horizontal="center"/>
    </xf>
    <xf numFmtId="0" fontId="0" fillId="0" borderId="0" xfId="0" quotePrefix="1"/>
    <xf numFmtId="0" fontId="3" fillId="0" borderId="0" xfId="0" applyFont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0" xfId="0" applyFont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1" fillId="0" borderId="0" xfId="0" applyFont="1" applyBorder="1"/>
    <xf numFmtId="0" fontId="3" fillId="0" borderId="0" xfId="0" applyFont="1" applyBorder="1" applyAlignment="1">
      <alignment vertical="center"/>
    </xf>
    <xf numFmtId="0" fontId="3" fillId="0" borderId="0" xfId="0" applyFont="1" applyBorder="1"/>
    <xf numFmtId="0" fontId="0" fillId="0" borderId="0" xfId="0" applyBorder="1"/>
    <xf numFmtId="0" fontId="6" fillId="0" borderId="0" xfId="0" applyFont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B2" sqref="B2"/>
    </sheetView>
  </sheetViews>
  <sheetFormatPr defaultColWidth="10.8125" defaultRowHeight="15.25"/>
  <cols>
    <col min="1" max="1" width="13.48046875" style="1" bestFit="1" customWidth="1"/>
    <col min="2" max="2" width="21.8125" style="1" bestFit="1" customWidth="1"/>
    <col min="3" max="4" width="34.14453125" style="1" bestFit="1" customWidth="1"/>
    <col min="5" max="6" width="16.8125" style="1" bestFit="1" customWidth="1"/>
    <col min="7" max="16384" width="10.8125" style="1"/>
  </cols>
  <sheetData>
    <row r="1" spans="1:5" ht="15.5">
      <c r="A1" s="4" t="s">
        <v>53</v>
      </c>
      <c r="B1" t="s">
        <v>66</v>
      </c>
      <c r="C1" t="s">
        <v>64</v>
      </c>
    </row>
    <row r="2" spans="1:5">
      <c r="B2" t="s">
        <v>65</v>
      </c>
      <c r="C2">
        <v>425</v>
      </c>
    </row>
    <row r="3" spans="1:5">
      <c r="B3" t="s">
        <v>68</v>
      </c>
      <c r="C3">
        <v>137</v>
      </c>
    </row>
    <row r="4" spans="1:5">
      <c r="B4" t="s">
        <v>67</v>
      </c>
      <c r="C4">
        <v>50</v>
      </c>
    </row>
    <row r="5" spans="1:5">
      <c r="B5" t="s">
        <v>69</v>
      </c>
      <c r="C5">
        <v>128</v>
      </c>
    </row>
    <row r="6" spans="1:5">
      <c r="B6" t="s">
        <v>70</v>
      </c>
      <c r="C6">
        <v>11</v>
      </c>
    </row>
    <row r="7" spans="1:5">
      <c r="B7" t="s">
        <v>71</v>
      </c>
      <c r="C7">
        <v>59</v>
      </c>
    </row>
    <row r="8" spans="1:5">
      <c r="B8" t="s">
        <v>72</v>
      </c>
      <c r="C8">
        <v>337</v>
      </c>
    </row>
    <row r="9" spans="1:5">
      <c r="B9" t="s">
        <v>73</v>
      </c>
      <c r="C9">
        <f>SUM(C2:C8)</f>
        <v>1147</v>
      </c>
    </row>
    <row r="11" spans="1:5" ht="15.5">
      <c r="A11" s="4" t="s">
        <v>0</v>
      </c>
      <c r="B11" s="1" t="s">
        <v>1</v>
      </c>
      <c r="C11" s="1" t="s">
        <v>2</v>
      </c>
      <c r="D11" s="1" t="s">
        <v>3</v>
      </c>
      <c r="E11" s="1" t="s">
        <v>4</v>
      </c>
    </row>
    <row r="12" spans="1:5" ht="15.5">
      <c r="A12" s="4"/>
      <c r="B12" s="1">
        <v>0</v>
      </c>
      <c r="C12" s="1">
        <v>504</v>
      </c>
      <c r="D12" s="1">
        <v>8704</v>
      </c>
      <c r="E12" s="1">
        <v>251</v>
      </c>
    </row>
    <row r="13" spans="1:5">
      <c r="B13" s="1">
        <v>30</v>
      </c>
      <c r="C13" s="1">
        <v>5984</v>
      </c>
      <c r="D13" s="1">
        <v>8657</v>
      </c>
      <c r="E13" s="1">
        <v>2588</v>
      </c>
    </row>
    <row r="14" spans="1:5">
      <c r="B14" s="1">
        <v>60</v>
      </c>
      <c r="C14" s="1">
        <v>9060</v>
      </c>
      <c r="D14" s="1">
        <v>9586</v>
      </c>
      <c r="E14" s="1">
        <v>4304</v>
      </c>
    </row>
    <row r="15" spans="1:5">
      <c r="B15" s="1">
        <v>120</v>
      </c>
      <c r="C15" s="1">
        <v>12416</v>
      </c>
      <c r="D15" s="1">
        <v>9493</v>
      </c>
      <c r="E15" s="1">
        <v>6903</v>
      </c>
    </row>
    <row r="18" spans="1:5" ht="15.5">
      <c r="A18" s="4" t="s">
        <v>5</v>
      </c>
      <c r="B18" s="4"/>
      <c r="C18" s="1" t="s">
        <v>6</v>
      </c>
      <c r="D18" s="1" t="s">
        <v>9</v>
      </c>
    </row>
    <row r="19" spans="1:5">
      <c r="B19" s="1" t="s">
        <v>7</v>
      </c>
      <c r="C19" s="1">
        <v>96.76</v>
      </c>
      <c r="D19" s="1">
        <v>3.24</v>
      </c>
    </row>
    <row r="20" spans="1:5">
      <c r="B20" s="1" t="s">
        <v>8</v>
      </c>
      <c r="C20" s="1">
        <v>92.85</v>
      </c>
      <c r="D20" s="1">
        <v>5.35</v>
      </c>
    </row>
    <row r="21" spans="1:5">
      <c r="B21" s="1" t="s">
        <v>10</v>
      </c>
      <c r="C21" s="1">
        <v>95.64</v>
      </c>
      <c r="D21" s="1">
        <v>4.28</v>
      </c>
    </row>
    <row r="24" spans="1:5" ht="15.5">
      <c r="A24" s="4" t="s">
        <v>11</v>
      </c>
      <c r="B24" s="4"/>
      <c r="C24" s="31" t="s">
        <v>15</v>
      </c>
      <c r="D24" s="31"/>
    </row>
    <row r="25" spans="1:5">
      <c r="C25" s="1" t="s">
        <v>14</v>
      </c>
      <c r="D25" s="1" t="s">
        <v>13</v>
      </c>
    </row>
    <row r="26" spans="1:5">
      <c r="B26" s="1" t="s">
        <v>7</v>
      </c>
      <c r="C26" s="1">
        <v>0.63</v>
      </c>
      <c r="D26" s="1">
        <v>24.6</v>
      </c>
    </row>
    <row r="27" spans="1:5">
      <c r="B27" s="1" t="s">
        <v>8</v>
      </c>
      <c r="C27" s="1">
        <v>0.87</v>
      </c>
      <c r="D27" s="1">
        <v>28.4</v>
      </c>
    </row>
    <row r="30" spans="1:5" ht="15.5">
      <c r="A30" s="4" t="s">
        <v>16</v>
      </c>
      <c r="C30" s="1" t="s">
        <v>2</v>
      </c>
      <c r="D30" s="1" t="s">
        <v>3</v>
      </c>
      <c r="E30" s="1" t="s">
        <v>4</v>
      </c>
    </row>
    <row r="31" spans="1:5">
      <c r="B31" s="1" t="s">
        <v>20</v>
      </c>
      <c r="C31" s="1">
        <v>5990</v>
      </c>
      <c r="D31" s="1">
        <v>25626</v>
      </c>
      <c r="E31" s="1">
        <v>2867</v>
      </c>
    </row>
    <row r="32" spans="1:5">
      <c r="B32" s="1" t="s">
        <v>17</v>
      </c>
      <c r="C32" s="1">
        <v>11799</v>
      </c>
      <c r="D32" s="1">
        <v>3689</v>
      </c>
      <c r="E32" s="1">
        <v>2326</v>
      </c>
    </row>
    <row r="33" spans="2:5">
      <c r="B33" s="1" t="s">
        <v>18</v>
      </c>
      <c r="C33" s="1">
        <v>6688</v>
      </c>
      <c r="D33" s="1">
        <v>7265</v>
      </c>
      <c r="E33" s="1">
        <v>968</v>
      </c>
    </row>
    <row r="34" spans="2:5">
      <c r="B34" s="1" t="s">
        <v>19</v>
      </c>
      <c r="C34" s="1">
        <v>3732</v>
      </c>
      <c r="D34" s="1">
        <v>8466</v>
      </c>
      <c r="E34" s="1">
        <v>731</v>
      </c>
    </row>
  </sheetData>
  <mergeCells count="1">
    <mergeCell ref="C24:D2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>
      <selection activeCell="A10" sqref="A10"/>
    </sheetView>
  </sheetViews>
  <sheetFormatPr defaultColWidth="10.6640625" defaultRowHeight="15.25"/>
  <cols>
    <col min="1" max="1" width="22.18359375" bestFit="1" customWidth="1"/>
    <col min="2" max="2" width="27.8125" customWidth="1"/>
  </cols>
  <sheetData>
    <row r="1" spans="1:23" ht="15.5">
      <c r="A1" s="2" t="s">
        <v>118</v>
      </c>
      <c r="B1" s="41" t="s">
        <v>104</v>
      </c>
      <c r="C1" s="32" t="s">
        <v>86</v>
      </c>
      <c r="D1" s="33"/>
      <c r="E1" s="33"/>
      <c r="F1" s="33"/>
      <c r="G1" s="33"/>
      <c r="H1" s="33"/>
      <c r="I1" s="34"/>
      <c r="J1" s="32" t="s">
        <v>93</v>
      </c>
      <c r="K1" s="33"/>
      <c r="L1" s="33"/>
      <c r="M1" s="33"/>
      <c r="N1" s="33"/>
      <c r="O1" s="33"/>
      <c r="P1" s="34"/>
      <c r="Q1" s="32" t="s">
        <v>94</v>
      </c>
      <c r="R1" s="33"/>
      <c r="S1" s="33"/>
      <c r="T1" s="33"/>
      <c r="U1" s="33"/>
      <c r="V1" s="33"/>
      <c r="W1" s="34"/>
    </row>
    <row r="2" spans="1:23">
      <c r="B2" s="41"/>
      <c r="C2" s="21">
        <v>0.223</v>
      </c>
      <c r="D2" s="22">
        <v>0.27600000000000002</v>
      </c>
      <c r="E2" s="22">
        <v>0.16300000000000001</v>
      </c>
      <c r="F2" s="22">
        <v>0.27</v>
      </c>
      <c r="G2" s="22">
        <v>0.32200000000000001</v>
      </c>
      <c r="H2" s="22">
        <v>0.27900000000000003</v>
      </c>
      <c r="I2" s="23">
        <v>0.19800000000000001</v>
      </c>
      <c r="J2" s="21">
        <v>0.25600000000000001</v>
      </c>
      <c r="K2" s="22">
        <v>0.41399999999999998</v>
      </c>
      <c r="L2" s="22">
        <v>0.38200000000000001</v>
      </c>
      <c r="M2" s="22">
        <v>0.36199999999999999</v>
      </c>
      <c r="N2" s="22">
        <v>0.35599999999999998</v>
      </c>
      <c r="O2" s="22">
        <v>0.27400000000000002</v>
      </c>
      <c r="P2" s="23">
        <v>0.32200000000000001</v>
      </c>
      <c r="Q2" s="21">
        <v>0.42399999999999999</v>
      </c>
      <c r="R2" s="22">
        <v>0.54600000000000004</v>
      </c>
      <c r="S2" s="22">
        <v>0.58799999999999997</v>
      </c>
      <c r="T2" s="22">
        <v>0.55900000000000005</v>
      </c>
      <c r="U2" s="22">
        <v>0.48699999999999999</v>
      </c>
      <c r="V2" s="22">
        <v>0.61899999999999999</v>
      </c>
      <c r="W2" s="23">
        <v>0.54300000000000004</v>
      </c>
    </row>
    <row r="3" spans="1:23">
      <c r="B3" s="30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</row>
    <row r="4" spans="1:23" ht="15.5">
      <c r="A4" s="2" t="s">
        <v>119</v>
      </c>
      <c r="B4" s="42" t="s">
        <v>105</v>
      </c>
      <c r="C4" s="32" t="s">
        <v>86</v>
      </c>
      <c r="D4" s="33"/>
      <c r="E4" s="33"/>
      <c r="F4" s="33"/>
      <c r="G4" s="33"/>
      <c r="H4" s="33"/>
      <c r="I4" s="34"/>
      <c r="J4" s="32" t="s">
        <v>85</v>
      </c>
      <c r="K4" s="33"/>
      <c r="L4" s="33"/>
      <c r="M4" s="33"/>
      <c r="N4" s="33"/>
      <c r="O4" s="33"/>
      <c r="P4" s="34"/>
      <c r="Q4" s="32" t="s">
        <v>84</v>
      </c>
      <c r="R4" s="33"/>
      <c r="S4" s="33"/>
      <c r="T4" s="33"/>
      <c r="U4" s="33"/>
      <c r="V4" s="33"/>
      <c r="W4" s="34"/>
    </row>
    <row r="5" spans="1:23">
      <c r="B5" s="42"/>
      <c r="C5" s="21">
        <v>213</v>
      </c>
      <c r="D5" s="22">
        <v>217</v>
      </c>
      <c r="E5" s="22">
        <v>225</v>
      </c>
      <c r="F5" s="22">
        <v>116</v>
      </c>
      <c r="G5" s="22">
        <v>203</v>
      </c>
      <c r="H5" s="22">
        <v>170</v>
      </c>
      <c r="I5" s="23">
        <v>228</v>
      </c>
      <c r="J5" s="21">
        <v>84</v>
      </c>
      <c r="K5" s="22">
        <v>145</v>
      </c>
      <c r="L5" s="22">
        <v>102</v>
      </c>
      <c r="M5" s="22">
        <v>72</v>
      </c>
      <c r="N5" s="22">
        <v>99</v>
      </c>
      <c r="O5" s="22">
        <v>91</v>
      </c>
      <c r="P5" s="23">
        <v>113</v>
      </c>
      <c r="Q5" s="21">
        <v>91</v>
      </c>
      <c r="R5" s="22">
        <v>71</v>
      </c>
      <c r="S5" s="22">
        <v>88</v>
      </c>
      <c r="T5" s="22">
        <v>120</v>
      </c>
      <c r="U5" s="22">
        <v>109</v>
      </c>
      <c r="V5" s="22">
        <v>76</v>
      </c>
      <c r="W5" s="23">
        <v>93</v>
      </c>
    </row>
    <row r="6" spans="1:23">
      <c r="B6" s="29"/>
    </row>
    <row r="7" spans="1:23" ht="15.5">
      <c r="A7" s="28" t="s">
        <v>120</v>
      </c>
      <c r="B7" s="42" t="s">
        <v>106</v>
      </c>
      <c r="C7" s="32" t="s">
        <v>86</v>
      </c>
      <c r="D7" s="33"/>
      <c r="E7" s="33"/>
      <c r="F7" s="33"/>
      <c r="G7" s="33"/>
      <c r="H7" s="33"/>
      <c r="I7" s="34"/>
      <c r="J7" s="32" t="s">
        <v>85</v>
      </c>
      <c r="K7" s="33"/>
      <c r="L7" s="33"/>
      <c r="M7" s="33"/>
      <c r="N7" s="33"/>
      <c r="O7" s="33"/>
      <c r="P7" s="34"/>
      <c r="Q7" s="32" t="s">
        <v>84</v>
      </c>
      <c r="R7" s="33"/>
      <c r="S7" s="33"/>
      <c r="T7" s="33"/>
      <c r="U7" s="33"/>
      <c r="V7" s="33"/>
      <c r="W7" s="34"/>
    </row>
    <row r="8" spans="1:23">
      <c r="B8" s="42"/>
      <c r="C8" s="21">
        <v>130</v>
      </c>
      <c r="D8" s="22">
        <v>132</v>
      </c>
      <c r="E8" s="22">
        <v>153</v>
      </c>
      <c r="F8" s="22">
        <v>76</v>
      </c>
      <c r="G8" s="22">
        <v>116</v>
      </c>
      <c r="H8" s="22">
        <v>102</v>
      </c>
      <c r="I8" s="23">
        <v>160</v>
      </c>
      <c r="J8" s="21">
        <v>31</v>
      </c>
      <c r="K8" s="22">
        <v>81</v>
      </c>
      <c r="L8" s="22">
        <v>39</v>
      </c>
      <c r="M8" s="22">
        <v>24</v>
      </c>
      <c r="N8" s="22">
        <v>29</v>
      </c>
      <c r="O8" s="22">
        <v>38</v>
      </c>
      <c r="P8" s="23">
        <v>56</v>
      </c>
      <c r="Q8" s="21">
        <v>22</v>
      </c>
      <c r="R8" s="22">
        <v>20</v>
      </c>
      <c r="S8" s="22">
        <v>20</v>
      </c>
      <c r="T8" s="22">
        <v>35</v>
      </c>
      <c r="U8" s="22">
        <v>32</v>
      </c>
      <c r="V8" s="22">
        <v>27</v>
      </c>
      <c r="W8" s="23">
        <v>28</v>
      </c>
    </row>
  </sheetData>
  <mergeCells count="12">
    <mergeCell ref="Q7:W7"/>
    <mergeCell ref="C1:I1"/>
    <mergeCell ref="J1:P1"/>
    <mergeCell ref="Q1:W1"/>
    <mergeCell ref="Q4:W4"/>
    <mergeCell ref="B1:B2"/>
    <mergeCell ref="B4:B5"/>
    <mergeCell ref="B7:B8"/>
    <mergeCell ref="C4:I4"/>
    <mergeCell ref="J4:P4"/>
    <mergeCell ref="C7:I7"/>
    <mergeCell ref="J7:P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A5" sqref="A5"/>
    </sheetView>
  </sheetViews>
  <sheetFormatPr defaultColWidth="10.6640625" defaultRowHeight="15.25"/>
  <cols>
    <col min="1" max="1" width="23.2578125" bestFit="1" customWidth="1"/>
    <col min="2" max="2" width="17" customWidth="1"/>
  </cols>
  <sheetData>
    <row r="1" spans="1:10" ht="15.5">
      <c r="A1" s="2" t="s">
        <v>121</v>
      </c>
      <c r="B1" s="10" t="s">
        <v>107</v>
      </c>
      <c r="C1" s="32" t="s">
        <v>85</v>
      </c>
      <c r="D1" s="33"/>
      <c r="E1" s="33"/>
      <c r="F1" s="34"/>
      <c r="G1" s="32" t="s">
        <v>84</v>
      </c>
      <c r="H1" s="33"/>
      <c r="I1" s="33"/>
      <c r="J1" s="34"/>
    </row>
    <row r="2" spans="1:10">
      <c r="B2" s="10"/>
      <c r="C2" s="21">
        <v>31</v>
      </c>
      <c r="D2" s="22">
        <v>46</v>
      </c>
      <c r="E2" s="22">
        <v>43</v>
      </c>
      <c r="F2" s="23">
        <v>30</v>
      </c>
      <c r="G2" s="21">
        <v>29</v>
      </c>
      <c r="H2" s="22">
        <v>20</v>
      </c>
      <c r="I2" s="22">
        <v>29</v>
      </c>
      <c r="J2" s="23">
        <v>21</v>
      </c>
    </row>
    <row r="3" spans="1:10">
      <c r="B3" s="10"/>
      <c r="C3" s="10"/>
      <c r="D3" s="10"/>
      <c r="E3" s="10"/>
      <c r="F3" s="10"/>
      <c r="G3" s="10"/>
      <c r="H3" s="10"/>
      <c r="I3" s="10"/>
      <c r="J3" s="10"/>
    </row>
    <row r="4" spans="1:10">
      <c r="B4" s="10" t="s">
        <v>108</v>
      </c>
      <c r="C4" s="32" t="s">
        <v>85</v>
      </c>
      <c r="D4" s="33"/>
      <c r="E4" s="33"/>
      <c r="F4" s="34"/>
      <c r="G4" s="43" t="s">
        <v>84</v>
      </c>
      <c r="H4" s="43"/>
      <c r="I4" s="43"/>
      <c r="J4" s="43"/>
    </row>
    <row r="5" spans="1:10">
      <c r="B5" s="10"/>
      <c r="C5" s="21">
        <v>266</v>
      </c>
      <c r="D5" s="22">
        <v>338</v>
      </c>
      <c r="E5" s="22">
        <v>206</v>
      </c>
      <c r="F5" s="23">
        <v>127</v>
      </c>
      <c r="G5" s="17">
        <v>152</v>
      </c>
      <c r="H5" s="17">
        <v>89</v>
      </c>
      <c r="I5" s="17">
        <v>115</v>
      </c>
      <c r="J5" s="17">
        <v>125</v>
      </c>
    </row>
    <row r="6" spans="1:10">
      <c r="B6" s="10"/>
      <c r="C6" s="10"/>
      <c r="D6" s="10"/>
      <c r="E6" s="10"/>
      <c r="F6" s="10"/>
      <c r="G6" s="10"/>
      <c r="H6" s="10"/>
      <c r="I6" s="10"/>
      <c r="J6" s="10"/>
    </row>
    <row r="7" spans="1:10">
      <c r="B7" s="10" t="s">
        <v>111</v>
      </c>
      <c r="C7" s="32" t="s">
        <v>85</v>
      </c>
      <c r="D7" s="33"/>
      <c r="E7" s="33"/>
      <c r="F7" s="34"/>
      <c r="G7" s="32" t="s">
        <v>84</v>
      </c>
      <c r="H7" s="33"/>
      <c r="I7" s="33"/>
      <c r="J7" s="34"/>
    </row>
    <row r="8" spans="1:10">
      <c r="B8" s="10"/>
      <c r="C8" s="21">
        <v>4.4000000000000004</v>
      </c>
      <c r="D8" s="22">
        <v>4.4000000000000004</v>
      </c>
      <c r="E8" s="22">
        <v>4.4000000000000004</v>
      </c>
      <c r="F8" s="23">
        <v>4</v>
      </c>
      <c r="G8" s="21">
        <v>4.5999999999999996</v>
      </c>
      <c r="H8" s="22">
        <v>4.3</v>
      </c>
      <c r="I8" s="22">
        <v>4.4000000000000004</v>
      </c>
      <c r="J8" s="23">
        <v>4.4000000000000004</v>
      </c>
    </row>
    <row r="9" spans="1:10">
      <c r="B9" s="10"/>
      <c r="C9" s="10"/>
      <c r="D9" s="10"/>
      <c r="E9" s="10"/>
      <c r="F9" s="10"/>
      <c r="G9" s="10"/>
      <c r="H9" s="10"/>
      <c r="I9" s="10"/>
      <c r="J9" s="10"/>
    </row>
    <row r="10" spans="1:10">
      <c r="B10" s="10" t="s">
        <v>110</v>
      </c>
      <c r="C10" s="32" t="s">
        <v>85</v>
      </c>
      <c r="D10" s="33"/>
      <c r="E10" s="33"/>
      <c r="F10" s="34"/>
      <c r="G10" s="32" t="s">
        <v>84</v>
      </c>
      <c r="H10" s="33"/>
      <c r="I10" s="33"/>
      <c r="J10" s="34"/>
    </row>
    <row r="11" spans="1:10">
      <c r="B11" s="10"/>
      <c r="C11" s="21">
        <v>2.14</v>
      </c>
      <c r="D11" s="22">
        <v>2.38</v>
      </c>
      <c r="E11" s="22">
        <v>1.93</v>
      </c>
      <c r="F11" s="23">
        <v>3.44</v>
      </c>
      <c r="G11" s="21">
        <v>2.54</v>
      </c>
      <c r="H11" s="22">
        <v>3</v>
      </c>
      <c r="I11" s="22">
        <v>3.78</v>
      </c>
      <c r="J11" s="23">
        <v>2.38</v>
      </c>
    </row>
    <row r="12" spans="1:10">
      <c r="B12" s="10"/>
      <c r="C12" s="10"/>
      <c r="D12" s="10"/>
      <c r="E12" s="10"/>
      <c r="F12" s="10"/>
      <c r="G12" s="10"/>
      <c r="H12" s="10"/>
      <c r="I12" s="10"/>
      <c r="J12" s="10"/>
    </row>
    <row r="13" spans="1:10">
      <c r="B13" s="10" t="s">
        <v>109</v>
      </c>
      <c r="C13" s="32" t="s">
        <v>85</v>
      </c>
      <c r="D13" s="33"/>
      <c r="E13" s="33"/>
      <c r="F13" s="34"/>
      <c r="G13" s="43" t="s">
        <v>84</v>
      </c>
      <c r="H13" s="43"/>
      <c r="I13" s="43"/>
      <c r="J13" s="43"/>
    </row>
    <row r="14" spans="1:10">
      <c r="B14" s="10"/>
      <c r="C14" s="21">
        <v>32</v>
      </c>
      <c r="D14" s="22">
        <v>35</v>
      </c>
      <c r="E14" s="22">
        <v>32</v>
      </c>
      <c r="F14" s="23">
        <v>29</v>
      </c>
      <c r="G14" s="17">
        <v>20</v>
      </c>
      <c r="H14" s="17">
        <v>26</v>
      </c>
      <c r="I14" s="17">
        <v>32</v>
      </c>
      <c r="J14" s="17">
        <v>31</v>
      </c>
    </row>
    <row r="15" spans="1:10">
      <c r="B15" s="10"/>
      <c r="C15" s="10"/>
      <c r="D15" s="10"/>
      <c r="E15" s="10"/>
      <c r="F15" s="10"/>
      <c r="G15" s="10"/>
      <c r="H15" s="10"/>
      <c r="I15" s="10"/>
      <c r="J15" s="10"/>
    </row>
    <row r="16" spans="1:10">
      <c r="B16" s="10" t="s">
        <v>112</v>
      </c>
      <c r="C16" s="32" t="s">
        <v>85</v>
      </c>
      <c r="D16" s="33"/>
      <c r="E16" s="33"/>
      <c r="F16" s="34"/>
      <c r="G16" s="32" t="s">
        <v>84</v>
      </c>
      <c r="H16" s="33"/>
      <c r="I16" s="33"/>
      <c r="J16" s="34"/>
    </row>
    <row r="17" spans="2:10">
      <c r="B17" s="10"/>
      <c r="C17" s="21">
        <v>0.3</v>
      </c>
      <c r="D17" s="22">
        <v>0.3</v>
      </c>
      <c r="E17" s="22">
        <v>0.2</v>
      </c>
      <c r="F17" s="23">
        <v>0.2</v>
      </c>
      <c r="G17" s="21">
        <v>0.2</v>
      </c>
      <c r="H17" s="22">
        <v>0.2</v>
      </c>
      <c r="I17" s="22">
        <v>0.2</v>
      </c>
      <c r="J17" s="23">
        <v>0.2</v>
      </c>
    </row>
  </sheetData>
  <mergeCells count="12">
    <mergeCell ref="C16:F16"/>
    <mergeCell ref="G16:J16"/>
    <mergeCell ref="C10:F10"/>
    <mergeCell ref="G10:J10"/>
    <mergeCell ref="C7:F7"/>
    <mergeCell ref="G7:J7"/>
    <mergeCell ref="C1:F1"/>
    <mergeCell ref="G1:J1"/>
    <mergeCell ref="C4:F4"/>
    <mergeCell ref="G4:J4"/>
    <mergeCell ref="C13:F13"/>
    <mergeCell ref="G13:J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sqref="A1:I12"/>
    </sheetView>
  </sheetViews>
  <sheetFormatPr defaultColWidth="10.6640625" defaultRowHeight="15.5"/>
  <cols>
    <col min="1" max="1" width="12.14453125" style="2" bestFit="1" customWidth="1"/>
    <col min="2" max="2" width="12.14453125" customWidth="1"/>
  </cols>
  <sheetData>
    <row r="1" spans="1:9">
      <c r="A1" s="2" t="s">
        <v>21</v>
      </c>
      <c r="B1" s="2"/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</row>
    <row r="2" spans="1:9">
      <c r="B2" t="s">
        <v>29</v>
      </c>
      <c r="C2">
        <v>429</v>
      </c>
      <c r="D2">
        <v>390</v>
      </c>
      <c r="E2">
        <v>203</v>
      </c>
      <c r="F2">
        <v>165</v>
      </c>
      <c r="G2">
        <v>92</v>
      </c>
      <c r="H2">
        <v>121</v>
      </c>
      <c r="I2">
        <v>49</v>
      </c>
    </row>
    <row r="3" spans="1:9">
      <c r="B3" t="s">
        <v>30</v>
      </c>
      <c r="C3">
        <v>306</v>
      </c>
      <c r="D3">
        <v>225</v>
      </c>
      <c r="E3">
        <v>163</v>
      </c>
      <c r="F3">
        <v>244</v>
      </c>
      <c r="G3">
        <v>255</v>
      </c>
      <c r="H3">
        <v>209</v>
      </c>
      <c r="I3">
        <v>219</v>
      </c>
    </row>
    <row r="4" spans="1:9">
      <c r="B4" t="s">
        <v>31</v>
      </c>
      <c r="C4">
        <f>SUM(C2:C3)</f>
        <v>735</v>
      </c>
      <c r="D4">
        <f t="shared" ref="D4:I4" si="0">SUM(D2:D3)</f>
        <v>615</v>
      </c>
      <c r="E4">
        <f t="shared" si="0"/>
        <v>366</v>
      </c>
      <c r="F4">
        <f t="shared" si="0"/>
        <v>409</v>
      </c>
      <c r="G4">
        <f t="shared" si="0"/>
        <v>347</v>
      </c>
      <c r="H4">
        <f t="shared" si="0"/>
        <v>330</v>
      </c>
      <c r="I4">
        <f t="shared" si="0"/>
        <v>268</v>
      </c>
    </row>
    <row r="6" spans="1:9">
      <c r="A6" s="2" t="s">
        <v>32</v>
      </c>
      <c r="C6" t="s">
        <v>22</v>
      </c>
      <c r="D6" t="s">
        <v>23</v>
      </c>
      <c r="E6" t="s">
        <v>24</v>
      </c>
      <c r="F6" t="s">
        <v>25</v>
      </c>
      <c r="G6" t="s">
        <v>26</v>
      </c>
      <c r="H6" t="s">
        <v>27</v>
      </c>
      <c r="I6" t="s">
        <v>28</v>
      </c>
    </row>
    <row r="7" spans="1:9">
      <c r="B7" t="s">
        <v>33</v>
      </c>
      <c r="C7" s="3">
        <v>6.1289999999999996</v>
      </c>
      <c r="D7" s="3">
        <v>6.8319999999999999</v>
      </c>
      <c r="E7" s="3">
        <v>6.149</v>
      </c>
      <c r="F7" s="3">
        <v>5.8570000000000002</v>
      </c>
      <c r="G7" s="3">
        <v>5.9539999999999997</v>
      </c>
      <c r="H7" s="3">
        <v>5.3570000000000002</v>
      </c>
      <c r="I7" s="3">
        <v>5.9770000000000003</v>
      </c>
    </row>
    <row r="8" spans="1:9">
      <c r="B8" t="s">
        <v>34</v>
      </c>
      <c r="C8" s="3">
        <v>4.9059999999999997</v>
      </c>
      <c r="D8" s="3">
        <v>5.0439999999999996</v>
      </c>
      <c r="E8" s="3">
        <v>4.3209999999999997</v>
      </c>
      <c r="F8" s="3">
        <v>4.4589999999999996</v>
      </c>
      <c r="G8" s="3">
        <v>4.3920000000000003</v>
      </c>
      <c r="H8" s="3">
        <v>4.2939999999999996</v>
      </c>
      <c r="I8" s="3">
        <v>4.3920000000000003</v>
      </c>
    </row>
    <row r="9" spans="1:9">
      <c r="B9" t="s">
        <v>35</v>
      </c>
      <c r="C9" s="3">
        <v>4.4960000000000004</v>
      </c>
      <c r="D9" s="3">
        <v>4.6059999999999999</v>
      </c>
      <c r="E9" s="3">
        <v>3.972</v>
      </c>
      <c r="F9" s="3">
        <v>4.1239999999999997</v>
      </c>
      <c r="G9" s="3">
        <v>4.133</v>
      </c>
      <c r="H9" s="3">
        <v>3.99</v>
      </c>
      <c r="I9" s="3">
        <v>4.0540000000000003</v>
      </c>
    </row>
    <row r="10" spans="1:9">
      <c r="B10" t="s">
        <v>36</v>
      </c>
      <c r="C10" s="3">
        <v>4.4589999999999996</v>
      </c>
      <c r="D10" s="3">
        <v>4.6429999999999998</v>
      </c>
      <c r="E10" s="3">
        <v>3.9060000000000001</v>
      </c>
      <c r="F10" s="3">
        <v>4.0869999999999997</v>
      </c>
      <c r="G10" s="3">
        <v>4.0869999999999997</v>
      </c>
      <c r="H10" s="3">
        <v>4</v>
      </c>
      <c r="I10" s="3">
        <v>4</v>
      </c>
    </row>
    <row r="11" spans="1:9">
      <c r="B11" t="s">
        <v>37</v>
      </c>
      <c r="C11" s="3">
        <v>4.0869999999999997</v>
      </c>
      <c r="D11" s="3">
        <v>4.2469999999999999</v>
      </c>
      <c r="E11" s="3">
        <v>3.5840000000000001</v>
      </c>
      <c r="F11" s="3">
        <v>3.8069999999999999</v>
      </c>
      <c r="G11" s="3">
        <v>3.8069999999999999</v>
      </c>
      <c r="H11" s="3">
        <v>3.7010000000000001</v>
      </c>
      <c r="I11" s="3">
        <v>3.7</v>
      </c>
    </row>
    <row r="12" spans="1:9">
      <c r="B12" t="s">
        <v>38</v>
      </c>
      <c r="C12" s="3">
        <v>2.3210000000000002</v>
      </c>
      <c r="D12" s="3">
        <v>2</v>
      </c>
      <c r="E12" s="3">
        <v>2.5840000000000001</v>
      </c>
      <c r="F12" s="3">
        <v>1.5840000000000001</v>
      </c>
      <c r="G12" s="3">
        <v>2.8069999999999999</v>
      </c>
      <c r="H12" s="3">
        <v>2.5840000000000001</v>
      </c>
      <c r="I12" s="3">
        <v>2.8069999999999999</v>
      </c>
    </row>
    <row r="14" spans="1:9">
      <c r="A14" s="2" t="s">
        <v>39</v>
      </c>
      <c r="C14" t="s">
        <v>22</v>
      </c>
      <c r="D14" t="s">
        <v>23</v>
      </c>
      <c r="E14" t="s">
        <v>24</v>
      </c>
      <c r="F14" t="s">
        <v>25</v>
      </c>
      <c r="G14" t="s">
        <v>26</v>
      </c>
      <c r="H14" t="s">
        <v>27</v>
      </c>
      <c r="I14" t="s">
        <v>28</v>
      </c>
    </row>
    <row r="15" spans="1:9">
      <c r="B15" t="s">
        <v>33</v>
      </c>
      <c r="C15" s="3">
        <v>8.2469999999999999</v>
      </c>
      <c r="D15" s="3">
        <v>8.0820000000000007</v>
      </c>
      <c r="E15" s="3">
        <v>7.8070000000000004</v>
      </c>
      <c r="F15" s="3">
        <v>8.0820000000000007</v>
      </c>
      <c r="G15" s="3">
        <v>7.3570000000000002</v>
      </c>
      <c r="H15" s="3">
        <v>6.6580000000000004</v>
      </c>
      <c r="I15" s="3">
        <v>6.5389999999999997</v>
      </c>
    </row>
    <row r="16" spans="1:9">
      <c r="B16" t="s">
        <v>34</v>
      </c>
      <c r="C16" s="3">
        <v>6.5540000000000003</v>
      </c>
      <c r="D16" s="3">
        <v>6.375</v>
      </c>
      <c r="E16" s="3">
        <v>6.4089999999999998</v>
      </c>
      <c r="F16" s="3">
        <v>5.3209999999999997</v>
      </c>
      <c r="G16" s="3">
        <v>5.6719999999999997</v>
      </c>
      <c r="H16" s="3">
        <v>5.0869999999999997</v>
      </c>
      <c r="I16" s="3">
        <v>4.4909999999999997</v>
      </c>
    </row>
    <row r="17" spans="1:9">
      <c r="B17" t="s">
        <v>35</v>
      </c>
      <c r="C17" s="3">
        <v>5.9290000000000003</v>
      </c>
      <c r="D17" s="3">
        <v>5.73</v>
      </c>
      <c r="E17" s="3">
        <v>5.7430000000000003</v>
      </c>
      <c r="F17" s="3">
        <v>4.7539999999999996</v>
      </c>
      <c r="G17" s="3">
        <v>5.1719999999999997</v>
      </c>
      <c r="H17" s="3">
        <v>4.6529999999999996</v>
      </c>
      <c r="I17" s="3">
        <v>4.1420000000000003</v>
      </c>
    </row>
    <row r="18" spans="1:9">
      <c r="B18" t="s">
        <v>36</v>
      </c>
      <c r="C18" s="3">
        <v>5.9539999999999997</v>
      </c>
      <c r="D18" s="3">
        <v>5.7270000000000003</v>
      </c>
      <c r="E18" s="3">
        <v>5.7539999999999996</v>
      </c>
      <c r="F18" s="3">
        <v>4.891</v>
      </c>
      <c r="G18" s="3">
        <v>5.0869999999999997</v>
      </c>
      <c r="H18" s="3">
        <v>4.5839999999999996</v>
      </c>
      <c r="I18" s="3">
        <v>4.0869999999999997</v>
      </c>
    </row>
    <row r="19" spans="1:9">
      <c r="B19" t="s">
        <v>37</v>
      </c>
      <c r="C19" s="3">
        <v>5.3209999999999997</v>
      </c>
      <c r="D19" s="3">
        <v>5.1289999999999996</v>
      </c>
      <c r="E19" s="3">
        <v>5.1289999999999996</v>
      </c>
      <c r="F19" s="3">
        <v>4.3209999999999997</v>
      </c>
      <c r="G19" s="3">
        <v>4.6429999999999998</v>
      </c>
      <c r="H19" s="3">
        <v>4.1689999999999996</v>
      </c>
      <c r="I19" s="3">
        <v>3.7</v>
      </c>
    </row>
    <row r="20" spans="1:9">
      <c r="B20" t="s">
        <v>38</v>
      </c>
      <c r="C20" s="3">
        <v>3</v>
      </c>
      <c r="D20" s="3">
        <v>3.4590000000000001</v>
      </c>
      <c r="E20" s="3">
        <v>3.169</v>
      </c>
      <c r="F20" s="3">
        <v>2.3210000000000002</v>
      </c>
      <c r="G20" s="3">
        <v>3.7</v>
      </c>
      <c r="H20" s="3">
        <v>3.169</v>
      </c>
      <c r="I20" s="3">
        <v>2.8069999999999999</v>
      </c>
    </row>
    <row r="22" spans="1:9">
      <c r="A22" s="2" t="s">
        <v>41</v>
      </c>
      <c r="C22" t="s">
        <v>22</v>
      </c>
      <c r="D22" t="s">
        <v>23</v>
      </c>
      <c r="E22" t="s">
        <v>24</v>
      </c>
      <c r="F22" t="s">
        <v>25</v>
      </c>
      <c r="G22" t="s">
        <v>26</v>
      </c>
      <c r="H22" t="s">
        <v>27</v>
      </c>
      <c r="I22" t="s">
        <v>28</v>
      </c>
    </row>
    <row r="23" spans="1:9">
      <c r="B23" t="s">
        <v>33</v>
      </c>
      <c r="C23" s="3">
        <v>9.407</v>
      </c>
      <c r="D23" s="3">
        <v>9.8710000000000004</v>
      </c>
      <c r="E23" s="3">
        <v>7.5460000000000003</v>
      </c>
      <c r="F23" s="3">
        <v>9.6959999999999997</v>
      </c>
      <c r="G23" s="3">
        <v>8.3659999999999997</v>
      </c>
      <c r="H23" s="3">
        <v>8.6180000000000003</v>
      </c>
      <c r="I23" s="3">
        <v>8.6820000000000004</v>
      </c>
    </row>
    <row r="24" spans="1:9">
      <c r="B24" t="s">
        <v>34</v>
      </c>
      <c r="C24" s="3">
        <v>6.9180000000000001</v>
      </c>
      <c r="D24" s="3">
        <v>7.0469999999999997</v>
      </c>
      <c r="E24" s="3">
        <v>5.3920000000000003</v>
      </c>
      <c r="F24" s="3">
        <v>6.0439999999999996</v>
      </c>
      <c r="G24" s="3">
        <v>6.1689999999999996</v>
      </c>
      <c r="H24" s="3">
        <v>5.6429999999999998</v>
      </c>
      <c r="I24" s="3">
        <v>5.4260000000000002</v>
      </c>
    </row>
    <row r="25" spans="1:9">
      <c r="B25" t="s">
        <v>35</v>
      </c>
      <c r="C25" s="3">
        <v>6.2939999999999996</v>
      </c>
      <c r="D25" s="3">
        <v>6.4039999999999999</v>
      </c>
      <c r="E25" s="3">
        <v>4.9420000000000002</v>
      </c>
      <c r="F25" s="3">
        <v>5.41</v>
      </c>
      <c r="G25" s="3">
        <v>5.7329999999999997</v>
      </c>
      <c r="H25" s="3">
        <v>5.1360000000000001</v>
      </c>
      <c r="I25" s="3">
        <v>4.9400000000000004</v>
      </c>
    </row>
    <row r="26" spans="1:9">
      <c r="B26" t="s">
        <v>36</v>
      </c>
      <c r="C26" s="3">
        <v>6.2850000000000001</v>
      </c>
      <c r="D26" s="3">
        <v>6.39</v>
      </c>
      <c r="E26" s="3">
        <v>4.8369999999999997</v>
      </c>
      <c r="F26" s="3">
        <v>5.3570000000000002</v>
      </c>
      <c r="G26" s="3">
        <v>5.7</v>
      </c>
      <c r="H26" s="3">
        <v>4.9539999999999997</v>
      </c>
      <c r="I26" s="3">
        <v>4.9059999999999997</v>
      </c>
    </row>
    <row r="27" spans="1:9">
      <c r="B27" t="s">
        <v>37</v>
      </c>
      <c r="C27" s="3">
        <v>5.6429999999999998</v>
      </c>
      <c r="D27" s="3">
        <v>5.7809999999999997</v>
      </c>
      <c r="E27" s="3">
        <v>4.4589999999999996</v>
      </c>
      <c r="F27" s="3">
        <v>4.7</v>
      </c>
      <c r="G27" s="3">
        <v>5.2469999999999999</v>
      </c>
      <c r="H27" s="3">
        <v>4.5839999999999996</v>
      </c>
      <c r="I27" s="3">
        <v>4.3209999999999997</v>
      </c>
    </row>
    <row r="28" spans="1:9">
      <c r="B28" t="s">
        <v>38</v>
      </c>
      <c r="C28" s="3">
        <v>3.4590000000000001</v>
      </c>
      <c r="D28" s="3">
        <v>3.7</v>
      </c>
      <c r="E28" s="3">
        <v>2.8069999999999999</v>
      </c>
      <c r="F28" s="3">
        <v>3.4590000000000001</v>
      </c>
      <c r="G28" s="3">
        <v>3.4590000000000001</v>
      </c>
      <c r="H28" s="3">
        <v>3.3210000000000002</v>
      </c>
      <c r="I28" s="3">
        <v>3.3210000000000002</v>
      </c>
    </row>
    <row r="30" spans="1:9">
      <c r="A30" s="2" t="s">
        <v>40</v>
      </c>
      <c r="C30" t="s">
        <v>22</v>
      </c>
      <c r="D30" t="s">
        <v>23</v>
      </c>
      <c r="E30" t="s">
        <v>24</v>
      </c>
      <c r="F30" t="s">
        <v>25</v>
      </c>
      <c r="G30" t="s">
        <v>26</v>
      </c>
      <c r="H30" t="s">
        <v>27</v>
      </c>
      <c r="I30" t="s">
        <v>28</v>
      </c>
    </row>
    <row r="31" spans="1:9">
      <c r="B31" t="s">
        <v>33</v>
      </c>
      <c r="C31" s="3">
        <v>10.007</v>
      </c>
      <c r="D31" s="3">
        <v>9.8390000000000004</v>
      </c>
      <c r="E31" s="3">
        <v>9.99</v>
      </c>
      <c r="F31" s="3">
        <v>9.1769999999999996</v>
      </c>
      <c r="G31" s="3">
        <v>9.3940000000000001</v>
      </c>
      <c r="H31" s="3">
        <v>9.0549999999999997</v>
      </c>
      <c r="I31" s="3">
        <v>8.7639999999999993</v>
      </c>
    </row>
    <row r="32" spans="1:9">
      <c r="B32" t="s">
        <v>34</v>
      </c>
      <c r="C32" s="3">
        <v>7.952</v>
      </c>
      <c r="D32" s="3">
        <v>8.1660000000000004</v>
      </c>
      <c r="E32" s="3">
        <v>8.3469999999999995</v>
      </c>
      <c r="F32" s="3">
        <v>6.1429999999999998</v>
      </c>
      <c r="G32" s="3">
        <v>7.2190000000000003</v>
      </c>
      <c r="H32" s="3">
        <v>7.266</v>
      </c>
      <c r="I32" s="3">
        <v>6.577</v>
      </c>
    </row>
    <row r="33" spans="2:9">
      <c r="B33" t="s">
        <v>35</v>
      </c>
      <c r="C33" s="3">
        <v>7.0419999999999998</v>
      </c>
      <c r="D33" s="3">
        <v>6.9429999999999996</v>
      </c>
      <c r="E33" s="3">
        <v>7.6920000000000002</v>
      </c>
      <c r="F33" s="3">
        <v>5.7640000000000002</v>
      </c>
      <c r="G33" s="3">
        <v>6.45</v>
      </c>
      <c r="H33" s="3">
        <v>6.5220000000000002</v>
      </c>
      <c r="I33" s="3">
        <v>5.8109999999999999</v>
      </c>
    </row>
    <row r="34" spans="2:9">
      <c r="B34" t="s">
        <v>36</v>
      </c>
      <c r="C34" s="3">
        <v>7.1989999999999998</v>
      </c>
      <c r="D34" s="3">
        <v>7.2279999999999998</v>
      </c>
      <c r="E34" s="3">
        <v>7.8070000000000004</v>
      </c>
      <c r="F34" s="3">
        <v>5.6429999999999998</v>
      </c>
      <c r="G34" s="3">
        <v>6.3920000000000003</v>
      </c>
      <c r="H34" s="3">
        <v>6.5069999999999997</v>
      </c>
      <c r="I34" s="3">
        <v>5.7140000000000004</v>
      </c>
    </row>
    <row r="35" spans="2:9">
      <c r="B35" t="s">
        <v>37</v>
      </c>
      <c r="C35" s="3">
        <v>6.2039999999999997</v>
      </c>
      <c r="D35" s="3">
        <v>5.851</v>
      </c>
      <c r="E35" s="3">
        <v>7.1109999999999998</v>
      </c>
      <c r="F35" s="3">
        <v>5</v>
      </c>
      <c r="G35" s="3">
        <v>5.7270000000000003</v>
      </c>
      <c r="H35" s="3">
        <v>5.8070000000000004</v>
      </c>
      <c r="I35" s="3">
        <v>5.0439999999999996</v>
      </c>
    </row>
    <row r="36" spans="2:9">
      <c r="B36" t="s">
        <v>38</v>
      </c>
      <c r="C36" s="3">
        <v>2.8069999999999999</v>
      </c>
      <c r="D36" s="3">
        <v>2</v>
      </c>
      <c r="E36" s="3">
        <v>4.8570000000000002</v>
      </c>
      <c r="F36" s="3">
        <v>3</v>
      </c>
      <c r="G36" s="3">
        <v>3.7</v>
      </c>
      <c r="H36" s="3">
        <v>4.2469999999999999</v>
      </c>
      <c r="I36" s="3">
        <v>3</v>
      </c>
    </row>
    <row r="38" spans="2:9">
      <c r="C38" s="3"/>
      <c r="D38" s="3"/>
      <c r="E38" s="3"/>
      <c r="F38" s="3"/>
      <c r="G38" s="3"/>
      <c r="H38" s="3"/>
      <c r="I3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workbookViewId="0">
      <selection sqref="A1:XFD10"/>
    </sheetView>
  </sheetViews>
  <sheetFormatPr defaultColWidth="10.6640625" defaultRowHeight="15.25"/>
  <sheetData>
    <row r="1" spans="1:23" s="10" customFormat="1" ht="15.5">
      <c r="A1" s="2" t="s">
        <v>81</v>
      </c>
      <c r="B1" s="10" t="s">
        <v>91</v>
      </c>
      <c r="C1" s="36" t="s">
        <v>84</v>
      </c>
      <c r="D1" s="37"/>
      <c r="E1" s="37"/>
      <c r="F1" s="37"/>
      <c r="G1" s="37"/>
      <c r="H1" s="37"/>
      <c r="I1" s="38"/>
      <c r="J1" s="36" t="s">
        <v>85</v>
      </c>
      <c r="K1" s="37"/>
      <c r="L1" s="37"/>
      <c r="M1" s="37"/>
      <c r="N1" s="37"/>
      <c r="O1" s="37"/>
      <c r="P1" s="38"/>
      <c r="Q1" s="36" t="s">
        <v>86</v>
      </c>
      <c r="R1" s="37"/>
      <c r="S1" s="37"/>
      <c r="T1" s="37"/>
      <c r="U1" s="37"/>
      <c r="V1" s="37"/>
      <c r="W1" s="38"/>
    </row>
    <row r="2" spans="1:23" s="10" customFormat="1" ht="15.5">
      <c r="A2" s="2"/>
      <c r="B2" s="10" t="s">
        <v>87</v>
      </c>
      <c r="C2" s="11">
        <v>77.8</v>
      </c>
      <c r="D2" s="12">
        <v>77.599999999999994</v>
      </c>
      <c r="E2" s="12">
        <v>76.400000000000006</v>
      </c>
      <c r="F2" s="12">
        <v>73.400000000000006</v>
      </c>
      <c r="G2" s="12">
        <v>76.7</v>
      </c>
      <c r="H2" s="12">
        <v>69.099999999999994</v>
      </c>
      <c r="I2" s="13">
        <v>76.2</v>
      </c>
      <c r="J2" s="11">
        <v>75.400000000000006</v>
      </c>
      <c r="K2" s="12">
        <v>77.3</v>
      </c>
      <c r="L2" s="12">
        <v>76.099999999999994</v>
      </c>
      <c r="M2" s="12">
        <v>71.400000000000006</v>
      </c>
      <c r="N2" s="12">
        <v>75.8</v>
      </c>
      <c r="O2" s="12">
        <v>72.099999999999994</v>
      </c>
      <c r="P2" s="13">
        <v>69.5</v>
      </c>
      <c r="Q2" s="11">
        <v>65.3</v>
      </c>
      <c r="R2" s="12">
        <v>72.7</v>
      </c>
      <c r="S2" s="12">
        <v>67.2</v>
      </c>
      <c r="T2" s="12">
        <v>66.7</v>
      </c>
      <c r="U2" s="12">
        <v>64.099999999999994</v>
      </c>
      <c r="V2" s="12">
        <v>74.2</v>
      </c>
      <c r="W2" s="13">
        <v>77.5</v>
      </c>
    </row>
    <row r="3" spans="1:23" s="10" customFormat="1" ht="15.5">
      <c r="A3" s="2"/>
      <c r="B3" s="10" t="s">
        <v>88</v>
      </c>
      <c r="C3" s="11">
        <v>42.5</v>
      </c>
      <c r="D3" s="12">
        <v>49.4</v>
      </c>
      <c r="E3" s="12">
        <v>59.1</v>
      </c>
      <c r="F3" s="12">
        <v>54.4</v>
      </c>
      <c r="G3" s="12">
        <v>44.9</v>
      </c>
      <c r="H3" s="12">
        <v>45.8</v>
      </c>
      <c r="I3" s="13">
        <v>38.799999999999997</v>
      </c>
      <c r="J3" s="11">
        <v>54.8</v>
      </c>
      <c r="K3" s="12">
        <v>35.700000000000003</v>
      </c>
      <c r="L3" s="12">
        <v>57.3</v>
      </c>
      <c r="M3" s="12">
        <v>52.3</v>
      </c>
      <c r="N3" s="12">
        <v>44.1</v>
      </c>
      <c r="O3" s="12">
        <v>38.700000000000003</v>
      </c>
      <c r="P3" s="13">
        <v>42.9</v>
      </c>
      <c r="Q3" s="11">
        <v>49.4</v>
      </c>
      <c r="R3" s="12">
        <v>43.6</v>
      </c>
      <c r="S3" s="12">
        <v>45.2</v>
      </c>
      <c r="T3" s="12">
        <v>35.299999999999997</v>
      </c>
      <c r="U3" s="12">
        <v>33.1</v>
      </c>
      <c r="V3" s="12">
        <v>47.3</v>
      </c>
      <c r="W3" s="13">
        <v>39.700000000000003</v>
      </c>
    </row>
    <row r="4" spans="1:23" s="10" customFormat="1" ht="15.5">
      <c r="A4" s="2"/>
      <c r="B4" s="10" t="s">
        <v>89</v>
      </c>
      <c r="C4" s="11">
        <v>66.099999999999994</v>
      </c>
      <c r="D4" s="12">
        <v>74.3</v>
      </c>
      <c r="E4" s="12">
        <v>73.8</v>
      </c>
      <c r="F4" s="12">
        <v>60</v>
      </c>
      <c r="G4" s="12">
        <v>74</v>
      </c>
      <c r="H4" s="12">
        <v>61.8</v>
      </c>
      <c r="I4" s="13">
        <v>59.9</v>
      </c>
      <c r="J4" s="11">
        <v>64.599999999999994</v>
      </c>
      <c r="K4" s="12">
        <v>43.7</v>
      </c>
      <c r="L4" s="12">
        <v>58.2</v>
      </c>
      <c r="M4" s="12">
        <v>67.900000000000006</v>
      </c>
      <c r="N4" s="12">
        <v>64.3</v>
      </c>
      <c r="O4" s="12">
        <v>43.7</v>
      </c>
      <c r="P4" s="13">
        <v>48.7</v>
      </c>
      <c r="Q4" s="11">
        <v>43.1</v>
      </c>
      <c r="R4" s="12">
        <v>42.1</v>
      </c>
      <c r="S4" s="12">
        <v>37.799999999999997</v>
      </c>
      <c r="T4" s="12">
        <v>40</v>
      </c>
      <c r="U4" s="12">
        <v>43.8</v>
      </c>
      <c r="V4" s="12">
        <v>42.9</v>
      </c>
      <c r="W4" s="13">
        <v>34.799999999999997</v>
      </c>
    </row>
    <row r="5" spans="1:23" s="10" customFormat="1" ht="15.5">
      <c r="A5" s="2"/>
      <c r="B5" s="10" t="s">
        <v>90</v>
      </c>
      <c r="C5" s="14">
        <v>76.400000000000006</v>
      </c>
      <c r="D5" s="15">
        <v>70.7</v>
      </c>
      <c r="E5" s="15">
        <v>77</v>
      </c>
      <c r="F5" s="15">
        <v>70.599999999999994</v>
      </c>
      <c r="G5" s="15">
        <v>71.099999999999994</v>
      </c>
      <c r="H5" s="15">
        <v>64.8</v>
      </c>
      <c r="I5" s="16">
        <v>63.4</v>
      </c>
      <c r="J5" s="14">
        <v>63.2</v>
      </c>
      <c r="K5" s="15">
        <v>44.2</v>
      </c>
      <c r="L5" s="15">
        <v>62.2</v>
      </c>
      <c r="M5" s="15">
        <v>65.8</v>
      </c>
      <c r="N5" s="15">
        <v>70.3</v>
      </c>
      <c r="O5" s="15">
        <v>57.9</v>
      </c>
      <c r="P5" s="16">
        <v>50.7</v>
      </c>
      <c r="Q5" s="14">
        <v>38.9</v>
      </c>
      <c r="R5" s="15">
        <v>39.1</v>
      </c>
      <c r="S5" s="15">
        <v>32</v>
      </c>
      <c r="T5" s="15">
        <v>35.1</v>
      </c>
      <c r="U5" s="15">
        <v>42.7</v>
      </c>
      <c r="V5" s="15">
        <v>40.1</v>
      </c>
      <c r="W5" s="16">
        <v>29.8</v>
      </c>
    </row>
    <row r="6" spans="1:23" ht="15.5">
      <c r="A6" s="2" t="s">
        <v>82</v>
      </c>
      <c r="B6" s="10" t="s">
        <v>92</v>
      </c>
      <c r="C6" s="32" t="s">
        <v>84</v>
      </c>
      <c r="D6" s="33"/>
      <c r="E6" s="33"/>
      <c r="F6" s="33"/>
      <c r="G6" s="33"/>
      <c r="H6" s="33"/>
      <c r="I6" s="34"/>
      <c r="J6" s="32" t="s">
        <v>85</v>
      </c>
      <c r="K6" s="33"/>
      <c r="L6" s="33"/>
      <c r="M6" s="33"/>
      <c r="N6" s="33"/>
      <c r="O6" s="33"/>
      <c r="P6" s="34"/>
      <c r="Q6" s="32" t="s">
        <v>86</v>
      </c>
      <c r="R6" s="33"/>
      <c r="S6" s="33"/>
      <c r="T6" s="33"/>
      <c r="U6" s="33"/>
      <c r="V6" s="33"/>
      <c r="W6" s="34"/>
    </row>
    <row r="7" spans="1:23" ht="15.5">
      <c r="A7" s="2"/>
      <c r="B7" s="10" t="s">
        <v>87</v>
      </c>
      <c r="C7" s="18">
        <v>40.299999999999997</v>
      </c>
      <c r="D7" s="19">
        <v>40.299999999999997</v>
      </c>
      <c r="E7" s="19">
        <v>39.200000000000003</v>
      </c>
      <c r="F7" s="19">
        <v>36.6</v>
      </c>
      <c r="G7" s="19">
        <v>39.299999999999997</v>
      </c>
      <c r="H7" s="19">
        <v>33.200000000000003</v>
      </c>
      <c r="I7" s="20">
        <v>39</v>
      </c>
      <c r="J7" s="18">
        <v>38.200000000000003</v>
      </c>
      <c r="K7" s="19">
        <v>40</v>
      </c>
      <c r="L7" s="19">
        <v>39</v>
      </c>
      <c r="M7" s="19">
        <v>35.1</v>
      </c>
      <c r="N7" s="19">
        <v>38.700000000000003</v>
      </c>
      <c r="O7" s="19">
        <v>35.5</v>
      </c>
      <c r="P7" s="20">
        <v>33.6</v>
      </c>
      <c r="Q7" s="18">
        <v>30.6</v>
      </c>
      <c r="R7" s="19">
        <v>36.1</v>
      </c>
      <c r="S7" s="19">
        <v>32</v>
      </c>
      <c r="T7" s="19">
        <v>31.5</v>
      </c>
      <c r="U7" s="19">
        <v>29.8</v>
      </c>
      <c r="V7" s="19">
        <v>37.25</v>
      </c>
      <c r="W7" s="20">
        <v>40.1</v>
      </c>
    </row>
    <row r="8" spans="1:23" ht="15.5">
      <c r="A8" s="2"/>
      <c r="B8" s="10" t="s">
        <v>88</v>
      </c>
      <c r="C8" s="18">
        <v>17.5</v>
      </c>
      <c r="D8" s="19">
        <v>21.1</v>
      </c>
      <c r="E8" s="19">
        <v>26.8</v>
      </c>
      <c r="F8" s="19">
        <v>23.9</v>
      </c>
      <c r="G8" s="19">
        <v>18.899999999999999</v>
      </c>
      <c r="H8" s="19">
        <v>19.2</v>
      </c>
      <c r="I8" s="20">
        <v>15.8</v>
      </c>
      <c r="J8" s="18">
        <v>26.6</v>
      </c>
      <c r="K8" s="19">
        <v>23.9</v>
      </c>
      <c r="L8" s="19">
        <v>21.4</v>
      </c>
      <c r="M8" s="19">
        <v>23.1</v>
      </c>
      <c r="N8" s="19">
        <v>14.4</v>
      </c>
      <c r="O8" s="19">
        <v>15.7</v>
      </c>
      <c r="P8" s="20">
        <v>17.8</v>
      </c>
      <c r="Q8" s="18">
        <v>21.2</v>
      </c>
      <c r="R8" s="19">
        <v>18.2</v>
      </c>
      <c r="S8" s="19">
        <v>19</v>
      </c>
      <c r="T8" s="19">
        <v>14.1</v>
      </c>
      <c r="U8" s="19">
        <v>13.1</v>
      </c>
      <c r="V8" s="19">
        <v>20.100000000000001</v>
      </c>
      <c r="W8" s="20">
        <v>16.2</v>
      </c>
    </row>
    <row r="9" spans="1:23" ht="15.5">
      <c r="A9" s="2"/>
      <c r="B9" s="10" t="s">
        <v>89</v>
      </c>
      <c r="C9" s="18">
        <v>31.3</v>
      </c>
      <c r="D9" s="19">
        <v>37.299999999999997</v>
      </c>
      <c r="E9" s="19">
        <v>36.700000000000003</v>
      </c>
      <c r="F9" s="19">
        <v>27.3</v>
      </c>
      <c r="G9" s="19">
        <v>37.700000000000003</v>
      </c>
      <c r="H9" s="19">
        <v>28.25</v>
      </c>
      <c r="I9" s="20">
        <v>27.2</v>
      </c>
      <c r="J9" s="18">
        <v>26.9</v>
      </c>
      <c r="K9" s="19">
        <v>18.3</v>
      </c>
      <c r="L9" s="19">
        <v>26.1</v>
      </c>
      <c r="M9" s="19">
        <v>32.4</v>
      </c>
      <c r="N9" s="19">
        <v>30</v>
      </c>
      <c r="O9" s="19">
        <v>18.2</v>
      </c>
      <c r="P9" s="20">
        <v>20.7</v>
      </c>
      <c r="Q9" s="18">
        <v>17.899999999999999</v>
      </c>
      <c r="R9" s="19">
        <v>17.399999999999999</v>
      </c>
      <c r="S9" s="19">
        <v>15.3</v>
      </c>
      <c r="T9" s="19">
        <v>16.3</v>
      </c>
      <c r="U9" s="19">
        <v>18.2</v>
      </c>
      <c r="V9" s="19">
        <v>17.899999999999999</v>
      </c>
      <c r="W9" s="20">
        <v>13.9</v>
      </c>
    </row>
    <row r="10" spans="1:23" ht="15.5">
      <c r="A10" s="2"/>
      <c r="B10" s="10" t="s">
        <v>90</v>
      </c>
      <c r="C10" s="21">
        <v>39.200000000000003</v>
      </c>
      <c r="D10" s="22">
        <v>35.200000000000003</v>
      </c>
      <c r="E10" s="22">
        <v>39.700000000000003</v>
      </c>
      <c r="F10" s="22">
        <v>34.5</v>
      </c>
      <c r="G10" s="22">
        <v>34.9</v>
      </c>
      <c r="H10" s="22">
        <v>30.2</v>
      </c>
      <c r="I10" s="23">
        <v>33.5</v>
      </c>
      <c r="J10" s="21">
        <v>29.2</v>
      </c>
      <c r="K10" s="22">
        <v>18.399999999999999</v>
      </c>
      <c r="L10" s="22">
        <v>28.2</v>
      </c>
      <c r="M10" s="22">
        <v>30.9</v>
      </c>
      <c r="N10" s="22">
        <v>34.200000000000003</v>
      </c>
      <c r="O10" s="22">
        <v>25.8</v>
      </c>
      <c r="P10" s="23">
        <v>21.8</v>
      </c>
      <c r="Q10" s="21">
        <v>15.8</v>
      </c>
      <c r="R10" s="22">
        <v>16</v>
      </c>
      <c r="S10" s="22">
        <v>12.6</v>
      </c>
      <c r="T10" s="22">
        <v>14</v>
      </c>
      <c r="U10" s="22">
        <v>17.7</v>
      </c>
      <c r="V10" s="22">
        <v>16.399999999999999</v>
      </c>
      <c r="W10" s="23">
        <v>11.7</v>
      </c>
    </row>
    <row r="11" spans="1:23" ht="15.5">
      <c r="A11" s="2"/>
      <c r="B11" s="2"/>
      <c r="D11" s="3"/>
      <c r="E11" s="3"/>
      <c r="F11" s="3"/>
      <c r="G11" s="3"/>
      <c r="H11" s="3"/>
      <c r="I11" s="3"/>
      <c r="J11" s="3"/>
    </row>
    <row r="12" spans="1:23" ht="15.5">
      <c r="A12" s="2" t="s">
        <v>83</v>
      </c>
      <c r="B12" s="35" t="s">
        <v>95</v>
      </c>
      <c r="C12" s="32" t="s">
        <v>86</v>
      </c>
      <c r="D12" s="33"/>
      <c r="E12" s="33"/>
      <c r="F12" s="33"/>
      <c r="G12" s="33"/>
      <c r="H12" s="33"/>
      <c r="I12" s="34"/>
      <c r="J12" s="32" t="s">
        <v>93</v>
      </c>
      <c r="K12" s="33"/>
      <c r="L12" s="33"/>
      <c r="M12" s="33"/>
      <c r="N12" s="33"/>
      <c r="O12" s="33"/>
      <c r="P12" s="34"/>
      <c r="Q12" s="32" t="s">
        <v>94</v>
      </c>
      <c r="R12" s="33"/>
      <c r="S12" s="33"/>
      <c r="T12" s="33"/>
      <c r="U12" s="33"/>
      <c r="V12" s="33"/>
      <c r="W12" s="34"/>
    </row>
    <row r="13" spans="1:23">
      <c r="B13" s="35"/>
      <c r="C13" s="21">
        <v>48.854754200000002</v>
      </c>
      <c r="D13" s="22">
        <v>55.6803174</v>
      </c>
      <c r="E13" s="22">
        <v>47.242547199999997</v>
      </c>
      <c r="F13" s="22">
        <v>43.207066900000001</v>
      </c>
      <c r="G13" s="22">
        <v>49.794333700000003</v>
      </c>
      <c r="H13" s="22">
        <v>42.374483099999999</v>
      </c>
      <c r="I13" s="23">
        <v>43.403008800000002</v>
      </c>
      <c r="J13" s="21">
        <v>40.412055100000003</v>
      </c>
      <c r="K13" s="22">
        <v>45.762817099999999</v>
      </c>
      <c r="L13" s="22">
        <v>40.356738</v>
      </c>
      <c r="M13" s="22">
        <v>31.6898132</v>
      </c>
      <c r="N13" s="22">
        <v>26.639128299999999</v>
      </c>
      <c r="O13" s="22">
        <v>41.659554700000001</v>
      </c>
      <c r="P13" s="23">
        <v>39.2070668</v>
      </c>
      <c r="Q13" s="21">
        <v>17.1395005</v>
      </c>
      <c r="R13" s="22">
        <v>20.075521299999998</v>
      </c>
      <c r="S13" s="22">
        <v>21.237161400000002</v>
      </c>
      <c r="T13" s="22">
        <v>12.6827372</v>
      </c>
      <c r="U13" s="22">
        <v>12.909285300000001</v>
      </c>
      <c r="V13" s="22">
        <v>15.8845694</v>
      </c>
      <c r="W13" s="23">
        <v>20.071378500000002</v>
      </c>
    </row>
    <row r="14" spans="1:23" ht="15.5">
      <c r="B14" s="2"/>
    </row>
  </sheetData>
  <mergeCells count="10">
    <mergeCell ref="C12:I12"/>
    <mergeCell ref="J12:P12"/>
    <mergeCell ref="Q12:W12"/>
    <mergeCell ref="B12:B13"/>
    <mergeCell ref="C1:I1"/>
    <mergeCell ref="J1:P1"/>
    <mergeCell ref="Q1:W1"/>
    <mergeCell ref="C6:I6"/>
    <mergeCell ref="J6:P6"/>
    <mergeCell ref="Q6:W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"/>
  <sheetViews>
    <sheetView workbookViewId="0">
      <selection activeCell="N25" sqref="N25"/>
    </sheetView>
  </sheetViews>
  <sheetFormatPr defaultColWidth="10.6640625" defaultRowHeight="15.25"/>
  <cols>
    <col min="2" max="2" width="26.48046875" customWidth="1"/>
  </cols>
  <sheetData>
    <row r="1" spans="1:30" s="10" customFormat="1" ht="15.5">
      <c r="A1" s="2" t="s">
        <v>96</v>
      </c>
      <c r="B1" s="39" t="s">
        <v>99</v>
      </c>
      <c r="C1" s="32" t="s">
        <v>86</v>
      </c>
      <c r="D1" s="33"/>
      <c r="E1" s="33"/>
      <c r="F1" s="33"/>
      <c r="G1" s="33"/>
      <c r="H1" s="33"/>
      <c r="I1" s="34"/>
      <c r="J1" s="32" t="s">
        <v>93</v>
      </c>
      <c r="K1" s="33"/>
      <c r="L1" s="33"/>
      <c r="M1" s="33"/>
      <c r="N1" s="33"/>
      <c r="O1" s="33"/>
      <c r="P1" s="34"/>
      <c r="Q1" s="32" t="s">
        <v>94</v>
      </c>
      <c r="R1" s="33"/>
      <c r="S1" s="33"/>
      <c r="T1" s="33"/>
      <c r="U1" s="33"/>
      <c r="V1" s="33"/>
      <c r="W1" s="34"/>
    </row>
    <row r="2" spans="1:30" s="10" customFormat="1" ht="15.5">
      <c r="A2" s="2"/>
      <c r="B2" s="39"/>
      <c r="C2" s="18">
        <v>84.067926999999997</v>
      </c>
      <c r="D2" s="19">
        <v>215.43868599999999</v>
      </c>
      <c r="E2" s="19">
        <v>91.112231899999998</v>
      </c>
      <c r="F2" s="19">
        <v>191.46045000000001</v>
      </c>
      <c r="G2" s="19">
        <v>138.19828200000001</v>
      </c>
      <c r="H2" s="19">
        <v>185.55170799999999</v>
      </c>
      <c r="I2" s="20">
        <v>96.183730499999996</v>
      </c>
      <c r="J2" s="18">
        <v>25.110942900000001</v>
      </c>
      <c r="K2" s="19">
        <v>20.8330883</v>
      </c>
      <c r="L2" s="19">
        <v>33.159141400000003</v>
      </c>
      <c r="M2" s="19">
        <v>39.709150399999999</v>
      </c>
      <c r="N2" s="19">
        <v>23.619900699999999</v>
      </c>
      <c r="O2" s="19">
        <v>9.8218771300000007</v>
      </c>
      <c r="P2" s="20">
        <v>37.176272699999998</v>
      </c>
      <c r="Q2" s="18">
        <v>0.18934975000000001</v>
      </c>
      <c r="R2" s="19">
        <v>4.5178435800000001</v>
      </c>
      <c r="S2" s="19">
        <v>3.66724454</v>
      </c>
      <c r="T2" s="19">
        <v>0.48402023</v>
      </c>
      <c r="U2" s="19">
        <v>0.26827992000000001</v>
      </c>
      <c r="V2" s="19">
        <v>4.9833703900000001</v>
      </c>
      <c r="W2" s="20">
        <v>5.11221616</v>
      </c>
    </row>
    <row r="3" spans="1:30" s="26" customFormat="1" ht="15.5">
      <c r="A3" s="24"/>
      <c r="B3" s="25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</row>
    <row r="4" spans="1:30" ht="15.5">
      <c r="A4" s="2" t="s">
        <v>97</v>
      </c>
      <c r="B4" s="39" t="s">
        <v>99</v>
      </c>
      <c r="C4" s="32" t="s">
        <v>86</v>
      </c>
      <c r="D4" s="33"/>
      <c r="E4" s="33"/>
      <c r="F4" s="33"/>
      <c r="G4" s="33"/>
      <c r="H4" s="33"/>
      <c r="I4" s="34"/>
      <c r="J4" s="32" t="s">
        <v>93</v>
      </c>
      <c r="K4" s="33"/>
      <c r="L4" s="33"/>
      <c r="M4" s="33"/>
      <c r="N4" s="33"/>
      <c r="O4" s="33"/>
      <c r="P4" s="34"/>
      <c r="Q4" s="32" t="s">
        <v>94</v>
      </c>
      <c r="R4" s="33"/>
      <c r="S4" s="33"/>
      <c r="T4" s="33"/>
      <c r="U4" s="33"/>
      <c r="V4" s="33"/>
      <c r="W4" s="34"/>
    </row>
    <row r="5" spans="1:30" ht="15.5">
      <c r="A5" s="2"/>
      <c r="B5" s="39"/>
      <c r="C5" s="21">
        <v>0.12591764999999999</v>
      </c>
      <c r="D5" s="22">
        <v>0.16311535999999999</v>
      </c>
      <c r="E5" s="22">
        <v>0.12790346999999999</v>
      </c>
      <c r="F5" s="22">
        <v>6.6198000000000003E-3</v>
      </c>
      <c r="G5" s="22">
        <v>0.23790247</v>
      </c>
      <c r="H5" s="22">
        <v>0.47249296000000002</v>
      </c>
      <c r="I5" s="23">
        <v>0.30769308000000001</v>
      </c>
      <c r="J5" s="21">
        <v>1.4020061800000001</v>
      </c>
      <c r="K5" s="22">
        <v>2.5845993300000001</v>
      </c>
      <c r="L5" s="22">
        <v>2.5845993300000001</v>
      </c>
      <c r="M5" s="22">
        <v>3.5107137499999999</v>
      </c>
      <c r="N5" s="22">
        <v>1.9333860599999999</v>
      </c>
      <c r="O5" s="22">
        <v>1.1510135100000001</v>
      </c>
      <c r="P5" s="23">
        <v>6.4020884799999997</v>
      </c>
      <c r="Q5" s="21">
        <v>7.6253460300000002</v>
      </c>
      <c r="R5" s="22">
        <v>24.239190199999999</v>
      </c>
      <c r="S5" s="22">
        <v>5.7107794600000004</v>
      </c>
      <c r="T5" s="22">
        <v>23.164963100000001</v>
      </c>
      <c r="U5" s="22">
        <v>32.024851499999997</v>
      </c>
      <c r="V5" s="22">
        <v>14.6591091</v>
      </c>
      <c r="W5" s="23">
        <v>32.8613705</v>
      </c>
    </row>
    <row r="6" spans="1:30" s="27" customFormat="1" ht="15.5">
      <c r="A6" s="24"/>
      <c r="B6" s="25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</row>
    <row r="7" spans="1:30" ht="15.5">
      <c r="A7" s="2" t="s">
        <v>98</v>
      </c>
      <c r="B7" s="39" t="s">
        <v>99</v>
      </c>
      <c r="C7" s="32" t="s">
        <v>86</v>
      </c>
      <c r="D7" s="33"/>
      <c r="E7" s="33"/>
      <c r="F7" s="33"/>
      <c r="G7" s="33"/>
      <c r="H7" s="33"/>
      <c r="I7" s="33"/>
      <c r="J7" s="32" t="s">
        <v>93</v>
      </c>
      <c r="K7" s="33"/>
      <c r="L7" s="33"/>
      <c r="M7" s="33"/>
      <c r="N7" s="33"/>
      <c r="O7" s="33"/>
      <c r="P7" s="34"/>
      <c r="Q7" s="32" t="s">
        <v>94</v>
      </c>
      <c r="R7" s="33"/>
      <c r="S7" s="33"/>
      <c r="T7" s="33"/>
      <c r="U7" s="33"/>
      <c r="V7" s="33"/>
      <c r="W7" s="34"/>
    </row>
    <row r="8" spans="1:30" ht="15.5">
      <c r="A8" s="2"/>
      <c r="B8" s="39"/>
      <c r="C8" s="21">
        <v>5.8974247599999998</v>
      </c>
      <c r="D8" s="22">
        <v>2.21185521</v>
      </c>
      <c r="E8" s="22">
        <v>1.4661623500000001</v>
      </c>
      <c r="F8" s="22">
        <v>1.9628095999999999</v>
      </c>
      <c r="G8" s="22">
        <v>1.68300929</v>
      </c>
      <c r="H8" s="22">
        <v>5.3002235600000001</v>
      </c>
      <c r="I8" s="22">
        <v>2.2314678400000001</v>
      </c>
      <c r="J8" s="21">
        <v>10.312309000000001</v>
      </c>
      <c r="K8" s="22">
        <v>12.5051253</v>
      </c>
      <c r="L8" s="22">
        <v>12.145306</v>
      </c>
      <c r="M8" s="22">
        <v>12.954632999999999</v>
      </c>
      <c r="N8" s="22">
        <v>5.4439666999999998</v>
      </c>
      <c r="O8" s="22">
        <v>10.184616999999999</v>
      </c>
      <c r="P8" s="23">
        <v>7.9094546899999996</v>
      </c>
      <c r="Q8" s="21">
        <v>44.5894628</v>
      </c>
      <c r="R8" s="22">
        <v>65.928011900000001</v>
      </c>
      <c r="S8" s="22">
        <v>47.8931167</v>
      </c>
      <c r="T8" s="22">
        <v>45.707236100000003</v>
      </c>
      <c r="U8" s="22">
        <v>30.356747200000001</v>
      </c>
      <c r="V8" s="22">
        <v>36.283641099999997</v>
      </c>
      <c r="W8" s="23">
        <v>42.2499343</v>
      </c>
      <c r="X8" s="17"/>
      <c r="Y8" s="17"/>
      <c r="Z8" s="17"/>
      <c r="AA8" s="17"/>
      <c r="AB8" s="17"/>
      <c r="AC8" s="17"/>
      <c r="AD8" s="17"/>
    </row>
    <row r="9" spans="1:30" s="27" customFormat="1" ht="15.5">
      <c r="A9" s="24"/>
      <c r="B9" s="26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</row>
  </sheetData>
  <mergeCells count="12">
    <mergeCell ref="B1:B2"/>
    <mergeCell ref="B4:B5"/>
    <mergeCell ref="B7:B8"/>
    <mergeCell ref="C7:I7"/>
    <mergeCell ref="J7:P7"/>
    <mergeCell ref="Q7:W7"/>
    <mergeCell ref="C1:I1"/>
    <mergeCell ref="J1:P1"/>
    <mergeCell ref="Q1:W1"/>
    <mergeCell ref="C4:I4"/>
    <mergeCell ref="J4:P4"/>
    <mergeCell ref="Q4:W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15" sqref="A15"/>
    </sheetView>
  </sheetViews>
  <sheetFormatPr defaultColWidth="10.8125" defaultRowHeight="15.25"/>
  <cols>
    <col min="1" max="1" width="22.2578125" style="1" bestFit="1" customWidth="1"/>
    <col min="2" max="2" width="21.8125" style="1" bestFit="1" customWidth="1"/>
    <col min="3" max="3" width="34.14453125" style="1" bestFit="1" customWidth="1"/>
    <col min="4" max="4" width="14.48046875" style="1" customWidth="1"/>
    <col min="5" max="5" width="16.8125" style="1" bestFit="1" customWidth="1"/>
    <col min="6" max="16384" width="10.8125" style="1"/>
  </cols>
  <sheetData>
    <row r="1" spans="1:5" ht="15.5">
      <c r="A1" s="4" t="s">
        <v>113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.5">
      <c r="A2" s="4"/>
      <c r="B2" s="1">
        <v>0</v>
      </c>
      <c r="C2" s="1">
        <v>504</v>
      </c>
      <c r="D2" s="1">
        <v>8704</v>
      </c>
      <c r="E2" s="1">
        <v>251</v>
      </c>
    </row>
    <row r="3" spans="1:5">
      <c r="B3" s="1">
        <v>30</v>
      </c>
      <c r="C3" s="1">
        <v>5984</v>
      </c>
      <c r="D3" s="1">
        <v>8657</v>
      </c>
      <c r="E3" s="1">
        <v>2588</v>
      </c>
    </row>
    <row r="4" spans="1:5">
      <c r="B4" s="1">
        <v>60</v>
      </c>
      <c r="C4" s="1">
        <v>9060</v>
      </c>
      <c r="D4" s="1">
        <v>9586</v>
      </c>
      <c r="E4" s="1">
        <v>4304</v>
      </c>
    </row>
    <row r="5" spans="1:5">
      <c r="B5" s="1">
        <v>120</v>
      </c>
      <c r="C5" s="1">
        <v>12416</v>
      </c>
      <c r="D5" s="1">
        <v>9493</v>
      </c>
      <c r="E5" s="1">
        <v>6903</v>
      </c>
    </row>
    <row r="8" spans="1:5" ht="15.5">
      <c r="A8" s="4" t="s">
        <v>114</v>
      </c>
      <c r="C8" s="1" t="s">
        <v>42</v>
      </c>
      <c r="D8" s="1" t="s">
        <v>43</v>
      </c>
    </row>
    <row r="9" spans="1:5">
      <c r="B9" s="1" t="s">
        <v>47</v>
      </c>
      <c r="C9" s="1">
        <v>15137</v>
      </c>
      <c r="D9" s="1">
        <v>14221</v>
      </c>
    </row>
    <row r="10" spans="1:5">
      <c r="B10" s="1" t="s">
        <v>44</v>
      </c>
      <c r="C10" s="5">
        <v>4208</v>
      </c>
      <c r="D10" s="5">
        <v>5788</v>
      </c>
    </row>
    <row r="11" spans="1:5">
      <c r="B11" s="1" t="s">
        <v>45</v>
      </c>
      <c r="C11" s="5">
        <v>10</v>
      </c>
      <c r="D11" s="5">
        <v>377</v>
      </c>
    </row>
    <row r="12" spans="1:5">
      <c r="B12" s="1" t="s">
        <v>46</v>
      </c>
      <c r="C12" s="5">
        <v>1</v>
      </c>
      <c r="D12" s="5">
        <v>16</v>
      </c>
    </row>
    <row r="13" spans="1:5">
      <c r="B13" s="1" t="s">
        <v>12</v>
      </c>
      <c r="C13" s="5">
        <v>1</v>
      </c>
      <c r="D13" s="5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opLeftCell="B1" workbookViewId="0">
      <selection activeCell="E21" sqref="E21"/>
    </sheetView>
  </sheetViews>
  <sheetFormatPr defaultColWidth="10.6640625" defaultRowHeight="15.5"/>
  <cols>
    <col min="1" max="1" width="10.8125" style="2"/>
    <col min="2" max="2" width="34.14453125" bestFit="1" customWidth="1"/>
    <col min="3" max="3" width="22" customWidth="1"/>
    <col min="4" max="4" width="21.8125" customWidth="1"/>
    <col min="5" max="5" width="20.14453125" customWidth="1"/>
    <col min="6" max="6" width="22.14453125" bestFit="1" customWidth="1"/>
  </cols>
  <sheetData>
    <row r="1" spans="1:6" ht="30.75">
      <c r="A1" s="2" t="s">
        <v>48</v>
      </c>
      <c r="C1" s="7" t="s">
        <v>49</v>
      </c>
      <c r="D1" s="7" t="s">
        <v>50</v>
      </c>
    </row>
    <row r="2" spans="1:6">
      <c r="B2" t="s">
        <v>47</v>
      </c>
      <c r="C2">
        <v>8787</v>
      </c>
      <c r="D2">
        <v>9409</v>
      </c>
    </row>
    <row r="3" spans="1:6">
      <c r="B3" t="s">
        <v>2</v>
      </c>
      <c r="C3">
        <v>1668</v>
      </c>
      <c r="D3">
        <v>676</v>
      </c>
    </row>
    <row r="4" spans="1:6">
      <c r="B4" t="s">
        <v>52</v>
      </c>
      <c r="C4">
        <v>1498</v>
      </c>
      <c r="D4">
        <v>366</v>
      </c>
    </row>
    <row r="5" spans="1:6">
      <c r="B5" t="s">
        <v>51</v>
      </c>
      <c r="C5">
        <v>19.399999999999999</v>
      </c>
      <c r="D5">
        <v>0.96</v>
      </c>
    </row>
    <row r="8" spans="1:6" ht="46">
      <c r="A8" s="2" t="s">
        <v>0</v>
      </c>
      <c r="C8" t="s">
        <v>47</v>
      </c>
      <c r="D8" t="s">
        <v>54</v>
      </c>
      <c r="E8" s="7" t="s">
        <v>55</v>
      </c>
      <c r="F8" t="s">
        <v>52</v>
      </c>
    </row>
    <row r="9" spans="1:6">
      <c r="B9" t="s">
        <v>7</v>
      </c>
      <c r="C9">
        <v>82204</v>
      </c>
      <c r="D9">
        <v>36.6</v>
      </c>
      <c r="E9">
        <v>6272</v>
      </c>
      <c r="F9">
        <v>3169</v>
      </c>
    </row>
    <row r="10" spans="1:6">
      <c r="B10" t="s">
        <v>8</v>
      </c>
      <c r="C10">
        <v>89572</v>
      </c>
      <c r="D10">
        <v>35.200000000000003</v>
      </c>
      <c r="E10">
        <v>5481</v>
      </c>
      <c r="F10">
        <v>2977</v>
      </c>
    </row>
    <row r="11" spans="1:6">
      <c r="B11" t="s">
        <v>10</v>
      </c>
      <c r="C11">
        <v>81569</v>
      </c>
      <c r="D11" s="6">
        <v>37</v>
      </c>
      <c r="E11">
        <v>6048</v>
      </c>
      <c r="F11">
        <v>33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opLeftCell="C1" workbookViewId="0">
      <selection activeCell="E20" sqref="E20"/>
    </sheetView>
  </sheetViews>
  <sheetFormatPr defaultColWidth="10.8125" defaultRowHeight="15.5"/>
  <cols>
    <col min="1" max="1" width="10.8125" style="4"/>
    <col min="2" max="2" width="22.48046875" style="1" bestFit="1" customWidth="1"/>
    <col min="3" max="3" width="17.33203125" style="1" customWidth="1"/>
    <col min="4" max="5" width="14.33203125" style="1" customWidth="1"/>
    <col min="6" max="11" width="10.8125" style="1" customWidth="1"/>
    <col min="12" max="16384" width="10.8125" style="1"/>
  </cols>
  <sheetData>
    <row r="1" spans="1:8">
      <c r="A1" s="4" t="s">
        <v>39</v>
      </c>
      <c r="B1" s="1" t="s">
        <v>61</v>
      </c>
      <c r="C1" s="31" t="s">
        <v>60</v>
      </c>
      <c r="D1" s="31"/>
      <c r="E1" s="31"/>
    </row>
    <row r="2" spans="1:8">
      <c r="B2" s="1" t="s">
        <v>57</v>
      </c>
      <c r="C2" s="8">
        <v>13400000000</v>
      </c>
      <c r="D2" s="8">
        <v>11000000000</v>
      </c>
      <c r="E2" s="8">
        <v>6400000000</v>
      </c>
    </row>
    <row r="3" spans="1:8">
      <c r="B3" s="1" t="s">
        <v>58</v>
      </c>
      <c r="C3" s="8">
        <v>4400000000</v>
      </c>
      <c r="D3" s="8">
        <v>24000000000</v>
      </c>
      <c r="E3" s="8">
        <v>6400000000</v>
      </c>
    </row>
    <row r="4" spans="1:8">
      <c r="B4" s="1" t="s">
        <v>59</v>
      </c>
      <c r="C4" s="8">
        <v>12800000000</v>
      </c>
      <c r="D4" s="8">
        <v>32000000000</v>
      </c>
      <c r="E4" s="8">
        <v>11600000000</v>
      </c>
    </row>
    <row r="6" spans="1:8">
      <c r="B6" s="1" t="s">
        <v>56</v>
      </c>
      <c r="C6" s="31" t="s">
        <v>62</v>
      </c>
      <c r="D6" s="31"/>
      <c r="E6"/>
      <c r="F6"/>
      <c r="G6"/>
      <c r="H6"/>
    </row>
    <row r="7" spans="1:8">
      <c r="B7" s="1" t="s">
        <v>57</v>
      </c>
      <c r="C7" s="8">
        <v>4900000000</v>
      </c>
      <c r="D7" s="8">
        <v>4300000000</v>
      </c>
    </row>
    <row r="8" spans="1:8">
      <c r="B8" s="1" t="s">
        <v>58</v>
      </c>
      <c r="C8" s="8">
        <v>7600000000</v>
      </c>
      <c r="D8" s="8">
        <v>10000000000</v>
      </c>
    </row>
    <row r="9" spans="1:8">
      <c r="B9" s="1" t="s">
        <v>59</v>
      </c>
      <c r="C9" s="8">
        <v>9750000000</v>
      </c>
      <c r="D9" s="8">
        <v>15200000000</v>
      </c>
    </row>
    <row r="12" spans="1:8">
      <c r="A12" s="4" t="s">
        <v>41</v>
      </c>
      <c r="B12" s="1" t="s">
        <v>61</v>
      </c>
      <c r="C12" s="31" t="s">
        <v>63</v>
      </c>
      <c r="D12" s="31"/>
      <c r="E12" s="31"/>
    </row>
    <row r="13" spans="1:8">
      <c r="B13" s="1" t="s">
        <v>57</v>
      </c>
      <c r="C13" s="5">
        <v>1800</v>
      </c>
      <c r="D13" s="5">
        <v>3390</v>
      </c>
      <c r="E13" s="5">
        <v>2980</v>
      </c>
    </row>
    <row r="14" spans="1:8">
      <c r="B14" s="1" t="s">
        <v>58</v>
      </c>
      <c r="C14" s="5">
        <v>2440</v>
      </c>
      <c r="D14" s="5">
        <v>5000</v>
      </c>
      <c r="E14" s="5">
        <v>1630</v>
      </c>
    </row>
    <row r="15" spans="1:8">
      <c r="B15" s="1" t="s">
        <v>59</v>
      </c>
      <c r="C15" s="5">
        <v>2640</v>
      </c>
      <c r="D15" s="5">
        <v>5280</v>
      </c>
      <c r="E15" s="5">
        <v>2610</v>
      </c>
    </row>
    <row r="17" spans="2:5">
      <c r="B17" s="1" t="s">
        <v>56</v>
      </c>
      <c r="C17" s="31" t="s">
        <v>63</v>
      </c>
      <c r="D17" s="31"/>
      <c r="E17"/>
    </row>
    <row r="18" spans="2:5">
      <c r="B18" s="1" t="s">
        <v>57</v>
      </c>
      <c r="C18" s="5">
        <v>2030</v>
      </c>
      <c r="D18" s="5">
        <v>1570</v>
      </c>
    </row>
    <row r="19" spans="2:5">
      <c r="B19" s="1" t="s">
        <v>58</v>
      </c>
      <c r="C19" s="5">
        <v>2080</v>
      </c>
      <c r="D19" s="5">
        <v>2430</v>
      </c>
    </row>
    <row r="20" spans="2:5">
      <c r="B20" s="1" t="s">
        <v>59</v>
      </c>
      <c r="C20" s="5">
        <v>2250</v>
      </c>
      <c r="D20" s="5">
        <v>3640</v>
      </c>
    </row>
  </sheetData>
  <mergeCells count="4">
    <mergeCell ref="C12:E12"/>
    <mergeCell ref="C17:D17"/>
    <mergeCell ref="C6:D6"/>
    <mergeCell ref="C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B10" sqref="B10"/>
    </sheetView>
  </sheetViews>
  <sheetFormatPr defaultColWidth="10.6640625" defaultRowHeight="15.5"/>
  <cols>
    <col min="1" max="1" width="22.18359375" style="2" bestFit="1" customWidth="1"/>
  </cols>
  <sheetData>
    <row r="1" spans="1:9">
      <c r="A1" s="2" t="s">
        <v>115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</row>
    <row r="2" spans="1:9">
      <c r="B2" t="s">
        <v>33</v>
      </c>
      <c r="C2" s="3">
        <v>8.1639999999999997</v>
      </c>
      <c r="D2" s="3">
        <v>8.6750000000000007</v>
      </c>
      <c r="E2" s="3">
        <v>7.93</v>
      </c>
      <c r="F2" s="3">
        <v>7.8390000000000004</v>
      </c>
      <c r="G2" s="3">
        <v>8.4130000000000003</v>
      </c>
      <c r="H2" s="3">
        <v>7.8129999999999997</v>
      </c>
      <c r="I2" s="3">
        <v>7.6139999999999999</v>
      </c>
    </row>
    <row r="3" spans="1:9">
      <c r="B3" t="s">
        <v>34</v>
      </c>
      <c r="C3" s="3">
        <v>6.7140000000000004</v>
      </c>
      <c r="D3" s="3">
        <v>6.4909999999999997</v>
      </c>
      <c r="E3" s="3">
        <v>6.3920000000000003</v>
      </c>
      <c r="F3" s="3">
        <v>6.2850000000000001</v>
      </c>
      <c r="G3" s="3">
        <v>7.1260000000000003</v>
      </c>
      <c r="H3" s="3">
        <v>6.6289999999999996</v>
      </c>
      <c r="I3" s="3">
        <v>6.1689999999999996</v>
      </c>
    </row>
    <row r="4" spans="1:9">
      <c r="B4" t="s">
        <v>35</v>
      </c>
      <c r="C4" s="3">
        <v>6.2240000000000002</v>
      </c>
      <c r="D4" s="3">
        <v>5.9619999999999997</v>
      </c>
      <c r="E4" s="3">
        <v>6.0510000000000002</v>
      </c>
      <c r="F4" s="3">
        <v>5.9320000000000004</v>
      </c>
      <c r="G4" s="3">
        <v>6.7039999999999997</v>
      </c>
      <c r="H4" s="3">
        <v>6.3330000000000002</v>
      </c>
      <c r="I4" s="3">
        <v>5.7140000000000004</v>
      </c>
    </row>
    <row r="5" spans="1:9">
      <c r="B5" t="s">
        <v>36</v>
      </c>
      <c r="C5" s="3">
        <v>6.2850000000000001</v>
      </c>
      <c r="D5" s="3">
        <v>6</v>
      </c>
      <c r="E5" s="3">
        <v>6.0220000000000002</v>
      </c>
      <c r="F5" s="3">
        <v>5.93</v>
      </c>
      <c r="G5" s="3">
        <v>6.7</v>
      </c>
      <c r="H5" s="3">
        <v>6.3310000000000004</v>
      </c>
      <c r="I5" s="3">
        <v>5.7270000000000003</v>
      </c>
    </row>
    <row r="6" spans="1:9">
      <c r="B6" t="s">
        <v>37</v>
      </c>
      <c r="C6" s="3">
        <v>5.7809999999999997</v>
      </c>
      <c r="D6" s="3">
        <v>5.4589999999999996</v>
      </c>
      <c r="E6" s="3">
        <v>5.6719999999999997</v>
      </c>
      <c r="F6" s="3">
        <v>5.5540000000000003</v>
      </c>
      <c r="G6" s="3">
        <v>6.3209999999999997</v>
      </c>
      <c r="H6" s="3">
        <v>6.0439999999999996</v>
      </c>
      <c r="I6" s="3">
        <v>5.2850000000000001</v>
      </c>
    </row>
    <row r="7" spans="1:9">
      <c r="B7" t="s">
        <v>38</v>
      </c>
      <c r="C7" s="3">
        <v>2.5840000000000001</v>
      </c>
      <c r="D7" s="3">
        <v>3.4590000000000001</v>
      </c>
      <c r="E7" s="3">
        <v>4.1689999999999996</v>
      </c>
      <c r="F7" s="3">
        <v>3.4590000000000001</v>
      </c>
      <c r="G7" s="3">
        <v>4.7539999999999996</v>
      </c>
      <c r="H7" s="3">
        <v>4.8570000000000002</v>
      </c>
      <c r="I7" s="3">
        <v>3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workbookViewId="0">
      <selection activeCell="A15" sqref="A15"/>
    </sheetView>
  </sheetViews>
  <sheetFormatPr defaultColWidth="10.6640625" defaultRowHeight="15.5"/>
  <cols>
    <col min="1" max="1" width="22.18359375" style="2" bestFit="1" customWidth="1"/>
    <col min="2" max="2" width="15.48046875" bestFit="1" customWidth="1"/>
    <col min="3" max="3" width="25.14453125" bestFit="1" customWidth="1"/>
  </cols>
  <sheetData>
    <row r="1" spans="1:26">
      <c r="A1" s="2" t="s">
        <v>116</v>
      </c>
      <c r="B1" t="s">
        <v>66</v>
      </c>
      <c r="C1" t="s">
        <v>74</v>
      </c>
    </row>
    <row r="2" spans="1:26">
      <c r="B2" s="9" t="s">
        <v>68</v>
      </c>
      <c r="C2">
        <v>345</v>
      </c>
    </row>
    <row r="3" spans="1:26">
      <c r="B3" s="9" t="s">
        <v>67</v>
      </c>
      <c r="C3">
        <v>854</v>
      </c>
    </row>
    <row r="4" spans="1:26">
      <c r="B4" s="9" t="s">
        <v>75</v>
      </c>
      <c r="C4">
        <v>67</v>
      </c>
    </row>
    <row r="5" spans="1:26">
      <c r="B5" s="9" t="s">
        <v>76</v>
      </c>
      <c r="C5">
        <v>758</v>
      </c>
    </row>
    <row r="6" spans="1:26">
      <c r="B6" s="9" t="s">
        <v>77</v>
      </c>
      <c r="C6">
        <v>28</v>
      </c>
    </row>
    <row r="7" spans="1:26">
      <c r="B7" s="9" t="s">
        <v>78</v>
      </c>
      <c r="C7">
        <v>313</v>
      </c>
    </row>
    <row r="8" spans="1:26">
      <c r="B8" s="9" t="s">
        <v>79</v>
      </c>
      <c r="C8">
        <v>430</v>
      </c>
    </row>
    <row r="9" spans="1:26">
      <c r="B9" s="9" t="s">
        <v>80</v>
      </c>
      <c r="C9">
        <f>SUM(C2:C8)</f>
        <v>2795</v>
      </c>
    </row>
    <row r="12" spans="1:26" s="10" customFormat="1" ht="18.25">
      <c r="A12" s="2" t="s">
        <v>117</v>
      </c>
      <c r="B12" s="40" t="s">
        <v>103</v>
      </c>
      <c r="C12" s="32" t="s">
        <v>86</v>
      </c>
      <c r="D12" s="33"/>
      <c r="E12" s="33"/>
      <c r="F12" s="33"/>
      <c r="G12" s="33"/>
      <c r="H12" s="34"/>
      <c r="I12" s="32" t="s">
        <v>100</v>
      </c>
      <c r="J12" s="33"/>
      <c r="K12" s="33"/>
      <c r="L12" s="33"/>
      <c r="M12" s="33"/>
      <c r="N12" s="34"/>
      <c r="O12" s="32" t="s">
        <v>101</v>
      </c>
      <c r="P12" s="33"/>
      <c r="Q12" s="33"/>
      <c r="R12" s="33"/>
      <c r="S12" s="33"/>
      <c r="T12" s="34"/>
      <c r="U12" s="32" t="s">
        <v>102</v>
      </c>
      <c r="V12" s="33"/>
      <c r="W12" s="33"/>
      <c r="X12" s="33"/>
      <c r="Y12" s="33"/>
      <c r="Z12" s="34"/>
    </row>
    <row r="13" spans="1:26" s="10" customFormat="1">
      <c r="A13" s="2"/>
      <c r="B13" s="40"/>
      <c r="C13" s="21">
        <v>3.5018499999999999E-3</v>
      </c>
      <c r="D13" s="22">
        <v>0.29272144</v>
      </c>
      <c r="E13" s="22">
        <v>4.4255999999999999E-4</v>
      </c>
      <c r="F13" s="22">
        <v>8.2098329999999997E-2</v>
      </c>
      <c r="G13" s="22">
        <v>9.3362100000000003E-2</v>
      </c>
      <c r="H13" s="23">
        <v>5.9454529999999998E-2</v>
      </c>
      <c r="I13" s="21">
        <v>22.035041700000001</v>
      </c>
      <c r="J13" s="22">
        <v>21.868079300000002</v>
      </c>
      <c r="K13" s="22">
        <v>31.517639500000001</v>
      </c>
      <c r="L13" s="22">
        <v>39.426231299999998</v>
      </c>
      <c r="M13" s="22">
        <v>39.855801100000001</v>
      </c>
      <c r="N13" s="23">
        <v>23.480483700000001</v>
      </c>
      <c r="O13" s="21">
        <v>14.853896300000001</v>
      </c>
      <c r="P13" s="22">
        <v>9.1027895999999995</v>
      </c>
      <c r="Q13" s="22">
        <v>7.3620527100000004</v>
      </c>
      <c r="R13" s="22">
        <v>14.0522715</v>
      </c>
      <c r="S13" s="22">
        <v>19.205831700000001</v>
      </c>
      <c r="T13" s="23">
        <v>8.5402588000000002</v>
      </c>
      <c r="U13" s="21">
        <v>5.4993280599999999</v>
      </c>
      <c r="V13" s="22">
        <v>3.1935205</v>
      </c>
      <c r="W13" s="22">
        <v>3.4425879199999998</v>
      </c>
      <c r="X13" s="22">
        <v>4.1028100099999998</v>
      </c>
      <c r="Y13" s="22">
        <v>2.4680334300000002</v>
      </c>
      <c r="Z13" s="23">
        <v>3.1238644</v>
      </c>
    </row>
  </sheetData>
  <mergeCells count="5">
    <mergeCell ref="C12:H12"/>
    <mergeCell ref="I12:N12"/>
    <mergeCell ref="O12:T12"/>
    <mergeCell ref="U12:Z12"/>
    <mergeCell ref="B12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</vt:lpstr>
      <vt:lpstr>Figure 3</vt:lpstr>
      <vt:lpstr>Figure 4</vt:lpstr>
      <vt:lpstr>Figure 5</vt:lpstr>
      <vt:lpstr>Supplementary Figure 1</vt:lpstr>
      <vt:lpstr>Supplementary Figure 2</vt:lpstr>
      <vt:lpstr>Supplementary Figure 3</vt:lpstr>
      <vt:lpstr>Supplementary Figure 4</vt:lpstr>
      <vt:lpstr>Supplementary Figure 8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yeon Koo</dc:creator>
  <cp:lastModifiedBy>Dino Di Carlo</cp:lastModifiedBy>
  <dcterms:created xsi:type="dcterms:W3CDTF">2024-04-27T04:09:13Z</dcterms:created>
  <dcterms:modified xsi:type="dcterms:W3CDTF">2024-05-20T16:13:18Z</dcterms:modified>
</cp:coreProperties>
</file>